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sfriedrichs/MBZ/Paper/Cholesterol Paper_Helbig et al/Nature submission/Re-Revision/Figures/Fig.1/"/>
    </mc:Choice>
  </mc:AlternateContent>
  <xr:revisionPtr revIDLastSave="0" documentId="13_ncr:1_{524D65D2-ACE6-1343-9332-CDF5FF7BDE97}" xr6:coauthVersionLast="47" xr6:coauthVersionMax="47" xr10:uidLastSave="{00000000-0000-0000-0000-000000000000}"/>
  <bookViews>
    <workbookView xWindow="-39480" yWindow="1400" windowWidth="27640" windowHeight="16440" activeTab="3" xr2:uid="{720B2472-7196-D748-A8D2-AD5D498BE81B}"/>
  </bookViews>
  <sheets>
    <sheet name="Fig.1f" sheetId="1" r:id="rId1"/>
    <sheet name="Fig.1g" sheetId="2" r:id="rId2"/>
    <sheet name="Fig.1h" sheetId="3" r:id="rId3"/>
    <sheet name="Fig.1i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16" i="3" l="1"/>
  <c r="E116" i="3"/>
  <c r="F116" i="3"/>
  <c r="G116" i="3"/>
  <c r="H116" i="3"/>
  <c r="C116" i="3"/>
  <c r="D116" i="2"/>
  <c r="E116" i="2"/>
  <c r="F116" i="2"/>
  <c r="G116" i="2"/>
  <c r="H116" i="2"/>
  <c r="C116" i="2"/>
  <c r="D32" i="1"/>
  <c r="E32" i="1"/>
  <c r="F32" i="1"/>
  <c r="G32" i="1"/>
  <c r="C32" i="1"/>
</calcChain>
</file>

<file path=xl/sharedStrings.xml><?xml version="1.0" encoding="utf-8"?>
<sst xmlns="http://schemas.openxmlformats.org/spreadsheetml/2006/main" count="33" uniqueCount="17">
  <si>
    <t>Gold</t>
  </si>
  <si>
    <t>Cholesterol</t>
  </si>
  <si>
    <t>Stearyl palmitate</t>
  </si>
  <si>
    <t>Thiocholesterol</t>
  </si>
  <si>
    <t>Thiocholenic acid</t>
  </si>
  <si>
    <t>Adsorbed protein mass [ng/cm²]</t>
  </si>
  <si>
    <t>SCLs</t>
  </si>
  <si>
    <t>SAMs</t>
  </si>
  <si>
    <t>Normalized adherent cells [a.u.]</t>
  </si>
  <si>
    <t>100/0</t>
  </si>
  <si>
    <t>99/1</t>
  </si>
  <si>
    <t>90/10</t>
  </si>
  <si>
    <t>50/50</t>
  </si>
  <si>
    <t>0/100</t>
  </si>
  <si>
    <t>Stearyl palmitate / Cholesterol [wt%]</t>
  </si>
  <si>
    <r>
      <t>SiO</t>
    </r>
    <r>
      <rPr>
        <b/>
        <vertAlign val="subscript"/>
        <sz val="12"/>
        <rFont val="Calibri"/>
        <family val="2"/>
        <scheme val="minor"/>
      </rPr>
      <t>2</t>
    </r>
  </si>
  <si>
    <t xml:space="preserve">Adsorbed protein mass [ng/cm²]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2" borderId="1" xfId="0" applyNumberFormat="1" applyFont="1" applyFill="1" applyBorder="1" applyAlignment="1">
      <alignment horizontal="center"/>
    </xf>
    <xf numFmtId="0" fontId="0" fillId="2" borderId="1" xfId="0" applyFill="1" applyBorder="1"/>
    <xf numFmtId="164" fontId="2" fillId="2" borderId="1" xfId="0" applyNumberFormat="1" applyFon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" fontId="2" fillId="2" borderId="3" xfId="0" applyNumberFormat="1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2" fillId="2" borderId="1" xfId="0" applyFont="1" applyFill="1" applyBorder="1"/>
    <xf numFmtId="164" fontId="1" fillId="2" borderId="1" xfId="0" applyNumberFormat="1" applyFont="1" applyFill="1" applyBorder="1" applyAlignment="1">
      <alignment horizontal="center"/>
    </xf>
    <xf numFmtId="164" fontId="3" fillId="2" borderId="2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4" fillId="2" borderId="1" xfId="0" applyNumberFormat="1" applyFont="1" applyFill="1" applyBorder="1" applyAlignment="1">
      <alignment horizontal="center"/>
    </xf>
    <xf numFmtId="164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BC0E3-F42A-8D4B-9FFD-1966C5811D76}">
  <dimension ref="C2:G36"/>
  <sheetViews>
    <sheetView workbookViewId="0">
      <selection activeCell="C32" sqref="C32:G32"/>
    </sheetView>
  </sheetViews>
  <sheetFormatPr baseColWidth="10" defaultRowHeight="16" x14ac:dyDescent="0.2"/>
  <cols>
    <col min="4" max="4" width="10.33203125" bestFit="1" customWidth="1"/>
    <col min="5" max="5" width="15.33203125" bestFit="1" customWidth="1"/>
    <col min="6" max="6" width="13.6640625" bestFit="1" customWidth="1"/>
    <col min="7" max="7" width="15.1640625" bestFit="1" customWidth="1"/>
  </cols>
  <sheetData>
    <row r="2" spans="3:7" x14ac:dyDescent="0.2">
      <c r="C2" s="17" t="s">
        <v>5</v>
      </c>
      <c r="D2" s="18"/>
      <c r="E2" s="18"/>
      <c r="F2" s="18"/>
      <c r="G2" s="18"/>
    </row>
    <row r="3" spans="3:7" x14ac:dyDescent="0.2">
      <c r="C3" s="10"/>
      <c r="D3" s="18" t="s">
        <v>6</v>
      </c>
      <c r="E3" s="18"/>
      <c r="F3" s="18" t="s">
        <v>7</v>
      </c>
      <c r="G3" s="18"/>
    </row>
    <row r="4" spans="3:7" ht="17" thickBot="1" x14ac:dyDescent="0.25">
      <c r="C4" s="12" t="s">
        <v>0</v>
      </c>
      <c r="D4" s="12" t="s">
        <v>1</v>
      </c>
      <c r="E4" s="12" t="s">
        <v>2</v>
      </c>
      <c r="F4" s="12" t="s">
        <v>3</v>
      </c>
      <c r="G4" s="12" t="s">
        <v>4</v>
      </c>
    </row>
    <row r="5" spans="3:7" x14ac:dyDescent="0.2">
      <c r="C5" s="11">
        <v>479</v>
      </c>
      <c r="D5" s="11">
        <v>110.3</v>
      </c>
      <c r="E5" s="11">
        <v>305</v>
      </c>
      <c r="F5" s="11">
        <v>239</v>
      </c>
      <c r="G5" s="11">
        <v>420</v>
      </c>
    </row>
    <row r="6" spans="3:7" x14ac:dyDescent="0.2">
      <c r="C6" s="6">
        <v>370</v>
      </c>
      <c r="D6" s="6">
        <v>101.6</v>
      </c>
      <c r="E6" s="6">
        <v>275</v>
      </c>
      <c r="F6" s="6">
        <v>289</v>
      </c>
      <c r="G6" s="6">
        <v>174</v>
      </c>
    </row>
    <row r="7" spans="3:7" x14ac:dyDescent="0.2">
      <c r="C7" s="6">
        <v>647</v>
      </c>
      <c r="D7" s="6">
        <v>97.1</v>
      </c>
      <c r="E7" s="6">
        <v>339</v>
      </c>
      <c r="F7" s="6">
        <v>245</v>
      </c>
      <c r="G7" s="6">
        <v>247</v>
      </c>
    </row>
    <row r="8" spans="3:7" x14ac:dyDescent="0.2">
      <c r="C8" s="6">
        <v>593</v>
      </c>
      <c r="D8" s="6">
        <v>140.69999999999999</v>
      </c>
      <c r="E8" s="6">
        <v>329</v>
      </c>
      <c r="F8" s="6">
        <v>257</v>
      </c>
      <c r="G8" s="6">
        <v>387</v>
      </c>
    </row>
    <row r="9" spans="3:7" x14ac:dyDescent="0.2">
      <c r="C9" s="6">
        <v>586.1</v>
      </c>
      <c r="D9" s="6">
        <v>130.6</v>
      </c>
      <c r="E9" s="6">
        <v>266</v>
      </c>
      <c r="F9" s="6">
        <v>542.70000000000005</v>
      </c>
      <c r="G9" s="6"/>
    </row>
    <row r="10" spans="3:7" x14ac:dyDescent="0.2">
      <c r="C10" s="6">
        <v>568.20000000000005</v>
      </c>
      <c r="D10" s="6">
        <v>130</v>
      </c>
      <c r="E10" s="6">
        <v>348</v>
      </c>
      <c r="F10" s="6">
        <v>538.5</v>
      </c>
      <c r="G10" s="6"/>
    </row>
    <row r="11" spans="3:7" x14ac:dyDescent="0.2">
      <c r="C11" s="6">
        <v>545.70000000000005</v>
      </c>
      <c r="D11" s="6">
        <v>144.9</v>
      </c>
      <c r="E11" s="6">
        <v>239</v>
      </c>
      <c r="F11" s="6">
        <v>531.6</v>
      </c>
      <c r="G11" s="6"/>
    </row>
    <row r="12" spans="3:7" x14ac:dyDescent="0.2">
      <c r="C12" s="6">
        <v>375.9</v>
      </c>
      <c r="D12" s="6">
        <v>133.6</v>
      </c>
      <c r="E12" s="6">
        <v>527</v>
      </c>
      <c r="F12" s="6">
        <v>781.2</v>
      </c>
      <c r="G12" s="6"/>
    </row>
    <row r="13" spans="3:7" x14ac:dyDescent="0.2">
      <c r="C13" s="6">
        <v>366</v>
      </c>
      <c r="D13" s="6">
        <v>129.80000000000001</v>
      </c>
      <c r="E13" s="6">
        <v>516</v>
      </c>
      <c r="F13" s="6">
        <v>769.5</v>
      </c>
      <c r="G13" s="6"/>
    </row>
    <row r="14" spans="3:7" x14ac:dyDescent="0.2">
      <c r="C14" s="6">
        <v>360.4</v>
      </c>
      <c r="D14" s="6">
        <v>73.8</v>
      </c>
      <c r="E14" s="6">
        <v>1005.3</v>
      </c>
      <c r="F14" s="6">
        <v>757.1</v>
      </c>
      <c r="G14" s="6"/>
    </row>
    <row r="15" spans="3:7" x14ac:dyDescent="0.2">
      <c r="C15" s="6">
        <v>530.20000000000005</v>
      </c>
      <c r="D15" s="6">
        <v>87.3</v>
      </c>
      <c r="E15" s="6">
        <v>1044.9000000000001</v>
      </c>
      <c r="F15" s="6">
        <v>540.4</v>
      </c>
      <c r="G15" s="6"/>
    </row>
    <row r="16" spans="3:7" x14ac:dyDescent="0.2">
      <c r="C16" s="6">
        <v>530.9</v>
      </c>
      <c r="D16" s="6">
        <v>87.9</v>
      </c>
      <c r="E16" s="6">
        <v>1089.5</v>
      </c>
      <c r="F16" s="6">
        <v>526.79999999999995</v>
      </c>
      <c r="G16" s="6"/>
    </row>
    <row r="17" spans="3:7" x14ac:dyDescent="0.2">
      <c r="C17" s="6">
        <v>521.29999999999995</v>
      </c>
      <c r="D17" s="6">
        <v>162</v>
      </c>
      <c r="E17" s="6">
        <v>848.7</v>
      </c>
      <c r="F17" s="6">
        <v>520.4</v>
      </c>
      <c r="G17" s="6"/>
    </row>
    <row r="18" spans="3:7" x14ac:dyDescent="0.2">
      <c r="C18" s="7"/>
      <c r="D18" s="6">
        <v>217</v>
      </c>
      <c r="E18" s="6">
        <v>684.5</v>
      </c>
      <c r="F18" s="6">
        <v>628</v>
      </c>
      <c r="G18" s="6"/>
    </row>
    <row r="19" spans="3:7" x14ac:dyDescent="0.2">
      <c r="C19" s="7"/>
      <c r="D19" s="6">
        <v>83</v>
      </c>
      <c r="E19" s="6">
        <v>573.6</v>
      </c>
      <c r="F19" s="6">
        <v>608.5</v>
      </c>
      <c r="G19" s="6"/>
    </row>
    <row r="20" spans="3:7" x14ac:dyDescent="0.2">
      <c r="C20" s="7"/>
      <c r="D20" s="6">
        <v>187</v>
      </c>
      <c r="E20" s="6">
        <v>455.1</v>
      </c>
      <c r="F20" s="6">
        <v>585.20000000000005</v>
      </c>
      <c r="G20" s="6"/>
    </row>
    <row r="21" spans="3:7" x14ac:dyDescent="0.2">
      <c r="C21" s="6"/>
      <c r="D21" s="6">
        <v>125</v>
      </c>
      <c r="E21" s="6">
        <v>442.1</v>
      </c>
      <c r="F21" s="6">
        <v>522.70000000000005</v>
      </c>
      <c r="G21" s="6"/>
    </row>
    <row r="22" spans="3:7" x14ac:dyDescent="0.2">
      <c r="C22" s="6"/>
      <c r="D22" s="6">
        <v>91</v>
      </c>
      <c r="E22" s="6">
        <v>443.6</v>
      </c>
      <c r="F22" s="6">
        <v>506.9</v>
      </c>
      <c r="G22" s="6"/>
    </row>
    <row r="23" spans="3:7" x14ac:dyDescent="0.2">
      <c r="C23" s="6"/>
      <c r="D23" s="6">
        <v>117</v>
      </c>
      <c r="E23" s="6">
        <v>638.29999999999995</v>
      </c>
      <c r="F23" s="6">
        <v>495.2</v>
      </c>
      <c r="G23" s="6"/>
    </row>
    <row r="24" spans="3:7" x14ac:dyDescent="0.2">
      <c r="C24" s="6"/>
      <c r="D24" s="6">
        <v>140</v>
      </c>
      <c r="E24" s="6">
        <v>623.70000000000005</v>
      </c>
      <c r="F24" s="6">
        <v>567.79999999999995</v>
      </c>
      <c r="G24" s="6"/>
    </row>
    <row r="25" spans="3:7" x14ac:dyDescent="0.2">
      <c r="C25" s="6"/>
      <c r="D25" s="6">
        <v>105</v>
      </c>
      <c r="E25" s="6">
        <v>622.9</v>
      </c>
      <c r="F25" s="6">
        <v>545.5</v>
      </c>
      <c r="G25" s="6"/>
    </row>
    <row r="26" spans="3:7" x14ac:dyDescent="0.2">
      <c r="C26" s="6"/>
      <c r="D26" s="6">
        <v>136</v>
      </c>
      <c r="E26" s="6">
        <v>428.4</v>
      </c>
      <c r="F26" s="6">
        <v>540.70000000000005</v>
      </c>
      <c r="G26" s="6"/>
    </row>
    <row r="27" spans="3:7" x14ac:dyDescent="0.2">
      <c r="C27" s="6"/>
      <c r="D27" s="6">
        <v>147</v>
      </c>
      <c r="E27" s="6">
        <v>423.9</v>
      </c>
      <c r="F27" s="7"/>
      <c r="G27" s="6"/>
    </row>
    <row r="28" spans="3:7" x14ac:dyDescent="0.2">
      <c r="C28" s="6"/>
      <c r="D28" s="6">
        <v>101</v>
      </c>
      <c r="E28" s="6">
        <v>422.9</v>
      </c>
      <c r="F28" s="7"/>
      <c r="G28" s="6"/>
    </row>
    <row r="29" spans="3:7" x14ac:dyDescent="0.2">
      <c r="C29" s="6"/>
      <c r="D29" s="6">
        <v>93</v>
      </c>
      <c r="E29" s="7"/>
      <c r="F29" s="7"/>
      <c r="G29" s="6"/>
    </row>
    <row r="30" spans="3:7" x14ac:dyDescent="0.2">
      <c r="C30" s="6"/>
      <c r="D30" s="6">
        <v>55</v>
      </c>
      <c r="E30" s="7"/>
      <c r="F30" s="7"/>
      <c r="G30" s="6"/>
    </row>
    <row r="31" spans="3:7" x14ac:dyDescent="0.2">
      <c r="C31" s="5"/>
      <c r="G31" s="5"/>
    </row>
    <row r="32" spans="3:7" x14ac:dyDescent="0.2">
      <c r="C32" s="5">
        <f>COUNT(C5:C30)</f>
        <v>13</v>
      </c>
      <c r="D32" s="5">
        <f t="shared" ref="D32:G32" si="0">COUNT(D5:D30)</f>
        <v>26</v>
      </c>
      <c r="E32" s="5">
        <f t="shared" si="0"/>
        <v>24</v>
      </c>
      <c r="F32" s="5">
        <f t="shared" si="0"/>
        <v>22</v>
      </c>
      <c r="G32" s="5">
        <f t="shared" si="0"/>
        <v>4</v>
      </c>
    </row>
    <row r="33" spans="3:7" x14ac:dyDescent="0.2">
      <c r="C33" s="5"/>
      <c r="F33" s="5"/>
      <c r="G33" s="5"/>
    </row>
    <row r="34" spans="3:7" x14ac:dyDescent="0.2">
      <c r="C34" s="5"/>
      <c r="F34" s="5"/>
      <c r="G34" s="5"/>
    </row>
    <row r="35" spans="3:7" x14ac:dyDescent="0.2">
      <c r="C35" s="5"/>
      <c r="F35" s="5"/>
      <c r="G35" s="5"/>
    </row>
    <row r="36" spans="3:7" x14ac:dyDescent="0.2">
      <c r="C36" s="5"/>
      <c r="E36" s="5"/>
      <c r="F36" s="5"/>
      <c r="G36" s="5"/>
    </row>
  </sheetData>
  <mergeCells count="3">
    <mergeCell ref="C2:G2"/>
    <mergeCell ref="D3:E3"/>
    <mergeCell ref="F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47261B-93CF-B242-BB12-99982698F29C}">
  <dimension ref="C2:H124"/>
  <sheetViews>
    <sheetView workbookViewId="0">
      <pane ySplit="4" topLeftCell="A106" activePane="bottomLeft" state="frozen"/>
      <selection pane="bottomLeft" activeCell="G124" sqref="G124"/>
    </sheetView>
  </sheetViews>
  <sheetFormatPr baseColWidth="10" defaultRowHeight="16" x14ac:dyDescent="0.2"/>
  <cols>
    <col min="1" max="2" width="10.83203125" style="3"/>
    <col min="3" max="4" width="15.6640625" style="3" bestFit="1" customWidth="1"/>
    <col min="5" max="5" width="16.33203125" style="3" bestFit="1" customWidth="1"/>
    <col min="6" max="7" width="15.6640625" style="3" bestFit="1" customWidth="1"/>
    <col min="8" max="8" width="16.1640625" style="3" bestFit="1" customWidth="1"/>
    <col min="9" max="16384" width="10.83203125" style="3"/>
  </cols>
  <sheetData>
    <row r="2" spans="3:8" x14ac:dyDescent="0.2">
      <c r="C2" s="17" t="s">
        <v>8</v>
      </c>
      <c r="D2" s="18"/>
      <c r="E2" s="18"/>
      <c r="F2" s="18"/>
      <c r="G2" s="18"/>
      <c r="H2" s="18"/>
    </row>
    <row r="3" spans="3:8" x14ac:dyDescent="0.2">
      <c r="C3" s="10"/>
      <c r="D3" s="18" t="s">
        <v>6</v>
      </c>
      <c r="E3" s="18"/>
      <c r="F3" s="10"/>
      <c r="G3" s="18" t="s">
        <v>7</v>
      </c>
      <c r="H3" s="18"/>
    </row>
    <row r="4" spans="3:8" ht="19" thickBot="1" x14ac:dyDescent="0.3">
      <c r="C4" s="12" t="s">
        <v>15</v>
      </c>
      <c r="D4" s="12" t="s">
        <v>1</v>
      </c>
      <c r="E4" s="12" t="s">
        <v>2</v>
      </c>
      <c r="F4" s="12" t="s">
        <v>0</v>
      </c>
      <c r="G4" s="12" t="s">
        <v>3</v>
      </c>
      <c r="H4" s="12" t="s">
        <v>4</v>
      </c>
    </row>
    <row r="5" spans="3:8" x14ac:dyDescent="0.2">
      <c r="C5" s="13">
        <v>0.71368640000000005</v>
      </c>
      <c r="D5" s="13">
        <v>0</v>
      </c>
      <c r="E5" s="13">
        <v>0.98799999999999999</v>
      </c>
      <c r="F5" s="13">
        <v>0.87423680000000004</v>
      </c>
      <c r="G5" s="13">
        <v>0.78777969999999997</v>
      </c>
      <c r="H5" s="13">
        <v>0.77926669999999998</v>
      </c>
    </row>
    <row r="6" spans="3:8" x14ac:dyDescent="0.2">
      <c r="C6" s="8">
        <v>1.331294</v>
      </c>
      <c r="D6" s="8">
        <v>4.1000000000000002E-2</v>
      </c>
      <c r="E6" s="8">
        <v>0.83699999999999997</v>
      </c>
      <c r="F6" s="8">
        <v>0.98351639999999996</v>
      </c>
      <c r="G6" s="8">
        <v>0.4008002</v>
      </c>
      <c r="H6" s="8">
        <v>0.74273860000000003</v>
      </c>
    </row>
    <row r="7" spans="3:8" x14ac:dyDescent="0.2">
      <c r="C7" s="8">
        <v>1.2764085999999999</v>
      </c>
      <c r="D7" s="8">
        <v>5.5E-2</v>
      </c>
      <c r="E7" s="8">
        <v>0.70699999999999996</v>
      </c>
      <c r="F7" s="8">
        <v>0.96653579999999994</v>
      </c>
      <c r="G7" s="8">
        <v>0.58046920000000002</v>
      </c>
      <c r="H7" s="8">
        <v>0.71838650000000004</v>
      </c>
    </row>
    <row r="8" spans="3:8" x14ac:dyDescent="0.2">
      <c r="C8" s="8">
        <v>0.26076440000000001</v>
      </c>
      <c r="D8" s="8">
        <v>3.4000000000000002E-2</v>
      </c>
      <c r="E8" s="8">
        <v>0.65200000000000002</v>
      </c>
      <c r="F8" s="8">
        <v>0.72224650000000001</v>
      </c>
      <c r="G8" s="8">
        <v>0.179669</v>
      </c>
      <c r="H8" s="8">
        <v>0.96190739999999997</v>
      </c>
    </row>
    <row r="9" spans="3:8" x14ac:dyDescent="0.2">
      <c r="C9" s="8">
        <v>0.99504749999999997</v>
      </c>
      <c r="D9" s="8">
        <v>6.2E-2</v>
      </c>
      <c r="E9" s="8">
        <v>0.57599999999999996</v>
      </c>
      <c r="F9" s="8">
        <v>0.99839960000000005</v>
      </c>
      <c r="G9" s="8">
        <v>0.24877250000000001</v>
      </c>
      <c r="H9" s="8">
        <v>0.71838650000000004</v>
      </c>
    </row>
    <row r="10" spans="3:8" x14ac:dyDescent="0.2">
      <c r="C10" s="8">
        <v>0.93328679999999997</v>
      </c>
      <c r="D10" s="8">
        <v>5.5E-2</v>
      </c>
      <c r="E10" s="8">
        <v>1.0840000000000001</v>
      </c>
      <c r="F10" s="8">
        <v>1.1350728000000001</v>
      </c>
      <c r="G10" s="8">
        <v>0.31956770000000001</v>
      </c>
      <c r="H10" s="8">
        <v>0.48496499999999998</v>
      </c>
    </row>
    <row r="11" spans="3:8" x14ac:dyDescent="0.2">
      <c r="C11" s="8">
        <v>0.4117285</v>
      </c>
      <c r="D11" s="8">
        <v>8.8999999999999996E-2</v>
      </c>
      <c r="E11" s="8">
        <v>0.84399999999999997</v>
      </c>
      <c r="F11" s="8">
        <v>0.27649210000000002</v>
      </c>
      <c r="G11" s="8">
        <v>0.31230479999999999</v>
      </c>
      <c r="H11" s="8">
        <v>0.66817400000000005</v>
      </c>
    </row>
    <row r="12" spans="3:8" x14ac:dyDescent="0.2">
      <c r="C12" s="8">
        <v>0.52152869999999996</v>
      </c>
      <c r="D12" s="8">
        <v>6.9000000000000006E-2</v>
      </c>
      <c r="E12" s="8">
        <v>0.17199999999999999</v>
      </c>
      <c r="F12" s="8">
        <v>0.75671520000000003</v>
      </c>
      <c r="G12" s="8">
        <v>0.25420160000000003</v>
      </c>
      <c r="H12" s="8">
        <v>0.87293699999999996</v>
      </c>
    </row>
    <row r="13" spans="3:8" x14ac:dyDescent="0.2">
      <c r="C13" s="8">
        <v>0.45976800000000001</v>
      </c>
      <c r="D13" s="8">
        <v>8.8999999999999996E-2</v>
      </c>
      <c r="E13" s="8">
        <v>0.96099999999999997</v>
      </c>
      <c r="F13" s="8">
        <v>1.3679083000000001</v>
      </c>
      <c r="G13" s="8">
        <v>0.22514999999999999</v>
      </c>
      <c r="H13" s="8">
        <v>0.33408700000000002</v>
      </c>
    </row>
    <row r="14" spans="3:8" x14ac:dyDescent="0.2">
      <c r="C14" s="8">
        <v>1.1254445</v>
      </c>
      <c r="D14" s="8">
        <v>5.5E-2</v>
      </c>
      <c r="E14" s="8">
        <v>0.24</v>
      </c>
      <c r="F14" s="8">
        <v>1.5861915</v>
      </c>
      <c r="G14" s="8">
        <v>0.2178871</v>
      </c>
      <c r="H14" s="8">
        <v>0.63584300000000005</v>
      </c>
    </row>
    <row r="15" spans="3:8" x14ac:dyDescent="0.2">
      <c r="C15" s="8">
        <v>0.43232530000000002</v>
      </c>
      <c r="D15" s="8">
        <v>9.6000000000000002E-2</v>
      </c>
      <c r="E15" s="8">
        <v>1.29</v>
      </c>
      <c r="F15" s="8">
        <v>1.0833637</v>
      </c>
      <c r="G15" s="8">
        <v>0.8372792</v>
      </c>
      <c r="H15" s="8">
        <v>0.42550260000000001</v>
      </c>
    </row>
    <row r="16" spans="3:8" x14ac:dyDescent="0.2">
      <c r="C16" s="8">
        <v>1.749898</v>
      </c>
      <c r="D16" s="8">
        <v>2.1000000000000001E-2</v>
      </c>
      <c r="E16" s="8">
        <v>1.29</v>
      </c>
      <c r="F16" s="8">
        <v>1.3695352999999999</v>
      </c>
      <c r="G16" s="8">
        <v>0.60393909999999995</v>
      </c>
      <c r="H16" s="8">
        <v>0.64511680000000005</v>
      </c>
    </row>
    <row r="17" spans="3:8" x14ac:dyDescent="0.2">
      <c r="C17" s="8">
        <v>1.0087689</v>
      </c>
      <c r="D17" s="8">
        <v>0</v>
      </c>
      <c r="E17" s="8">
        <v>1.27</v>
      </c>
      <c r="F17" s="8">
        <v>1.0424821</v>
      </c>
      <c r="G17" s="8">
        <v>0.90590870000000001</v>
      </c>
      <c r="H17" s="8">
        <v>0.39805079999999998</v>
      </c>
    </row>
    <row r="18" spans="3:8" x14ac:dyDescent="0.2">
      <c r="C18" s="8">
        <v>2.4292957999999998</v>
      </c>
      <c r="D18" s="8">
        <v>9.6000000000000002E-2</v>
      </c>
      <c r="E18" s="8">
        <v>1.9279999999999999</v>
      </c>
      <c r="F18" s="8">
        <v>1.2468903</v>
      </c>
      <c r="G18" s="8">
        <v>0.74119800000000002</v>
      </c>
      <c r="H18" s="8">
        <v>0.49413200000000002</v>
      </c>
    </row>
    <row r="19" spans="3:8" x14ac:dyDescent="0.2">
      <c r="C19" s="8">
        <v>2.2645808000000001</v>
      </c>
      <c r="D19" s="8">
        <v>0.11</v>
      </c>
      <c r="E19" s="8">
        <v>1.2350000000000001</v>
      </c>
      <c r="F19" s="8">
        <v>1.6557067999999999</v>
      </c>
      <c r="G19" s="8">
        <v>0.78237570000000001</v>
      </c>
      <c r="H19" s="8">
        <v>0.64511680000000005</v>
      </c>
    </row>
    <row r="20" spans="3:8" x14ac:dyDescent="0.2">
      <c r="C20" s="8">
        <v>0.69996510000000001</v>
      </c>
      <c r="D20" s="8">
        <v>8.8999999999999996E-2</v>
      </c>
      <c r="E20" s="8">
        <v>1.88</v>
      </c>
      <c r="F20" s="8">
        <v>1.0016004000000001</v>
      </c>
      <c r="G20" s="8">
        <v>0.63139089999999998</v>
      </c>
      <c r="H20" s="8">
        <v>0.45295429999999998</v>
      </c>
    </row>
    <row r="21" spans="3:8" x14ac:dyDescent="0.2">
      <c r="C21" s="8">
        <v>0.55584679999999997</v>
      </c>
      <c r="D21" s="8">
        <v>9.6000000000000002E-2</v>
      </c>
      <c r="E21" s="8">
        <v>0.65200000000000002</v>
      </c>
      <c r="F21" s="8">
        <v>0.59278390000000003</v>
      </c>
      <c r="G21" s="8">
        <v>0.67256859999999996</v>
      </c>
      <c r="H21" s="8">
        <v>0.70002039999999999</v>
      </c>
    </row>
    <row r="22" spans="3:8" x14ac:dyDescent="0.2">
      <c r="C22" s="8">
        <v>0.83036200000000004</v>
      </c>
      <c r="D22" s="8">
        <v>4.8000000000000001E-2</v>
      </c>
      <c r="E22" s="8">
        <v>0.97399999999999998</v>
      </c>
      <c r="F22" s="8">
        <v>0.85851460000000002</v>
      </c>
      <c r="G22" s="8">
        <v>0.3568731</v>
      </c>
      <c r="H22" s="8">
        <v>0.72747209999999995</v>
      </c>
    </row>
    <row r="23" spans="3:8" x14ac:dyDescent="0.2">
      <c r="C23" s="9"/>
      <c r="D23" s="8">
        <v>7.0499999999999993E-2</v>
      </c>
      <c r="E23" s="8">
        <v>0.59559899999999999</v>
      </c>
      <c r="F23" s="8">
        <v>0.9402779</v>
      </c>
      <c r="G23" s="8">
        <v>0.49413200000000002</v>
      </c>
      <c r="H23" s="8">
        <v>0.38432490000000002</v>
      </c>
    </row>
    <row r="24" spans="3:8" x14ac:dyDescent="0.2">
      <c r="C24" s="9"/>
      <c r="D24" s="8">
        <v>0.1449</v>
      </c>
      <c r="E24" s="8">
        <v>0.31485400000000002</v>
      </c>
      <c r="F24" s="8">
        <v>1.0016004000000001</v>
      </c>
      <c r="G24" s="8">
        <v>0.46668019999999999</v>
      </c>
      <c r="H24" s="8">
        <v>0.49413200000000002</v>
      </c>
    </row>
    <row r="25" spans="3:8" x14ac:dyDescent="0.2">
      <c r="C25" s="9"/>
      <c r="D25" s="8">
        <v>5.4800000000000001E-2</v>
      </c>
      <c r="E25" s="8">
        <v>8.6584999999999995E-2</v>
      </c>
      <c r="F25" s="8"/>
      <c r="G25" s="8"/>
      <c r="H25" s="8"/>
    </row>
    <row r="26" spans="3:8" x14ac:dyDescent="0.2">
      <c r="C26" s="9"/>
      <c r="D26" s="8">
        <v>0.1762</v>
      </c>
      <c r="E26" s="8">
        <v>9.9704000000000001E-2</v>
      </c>
      <c r="F26" s="8"/>
      <c r="G26" s="8"/>
      <c r="H26" s="8"/>
    </row>
    <row r="27" spans="3:8" x14ac:dyDescent="0.2">
      <c r="C27" s="9"/>
      <c r="D27" s="8">
        <v>0.1527</v>
      </c>
      <c r="E27" s="8">
        <v>0.85255700000000001</v>
      </c>
      <c r="F27" s="8"/>
      <c r="G27" s="8"/>
      <c r="H27" s="8"/>
    </row>
    <row r="28" spans="3:8" x14ac:dyDescent="0.2">
      <c r="C28" s="9"/>
      <c r="D28" s="8">
        <v>5.8700000000000002E-2</v>
      </c>
      <c r="E28" s="8">
        <v>0.83388700000000004</v>
      </c>
      <c r="F28" s="8"/>
      <c r="G28" s="8"/>
      <c r="H28" s="8"/>
    </row>
    <row r="29" spans="3:8" x14ac:dyDescent="0.2">
      <c r="C29" s="8"/>
      <c r="D29" s="8">
        <v>0.29749999999999999</v>
      </c>
      <c r="E29" s="8">
        <v>0.77788000000000002</v>
      </c>
      <c r="F29" s="8"/>
      <c r="G29" s="8"/>
      <c r="H29" s="8"/>
    </row>
    <row r="30" spans="3:8" x14ac:dyDescent="0.2">
      <c r="C30" s="8"/>
      <c r="D30" s="8">
        <v>0.32490000000000002</v>
      </c>
      <c r="E30" s="8">
        <v>0.28398699999999999</v>
      </c>
      <c r="F30" s="8"/>
      <c r="G30" s="8"/>
      <c r="H30" s="8"/>
    </row>
    <row r="31" spans="3:8" x14ac:dyDescent="0.2">
      <c r="C31" s="8"/>
      <c r="D31" s="8">
        <v>0.18920000000000001</v>
      </c>
      <c r="E31" s="8">
        <v>1.4174640000000001</v>
      </c>
      <c r="F31" s="8"/>
      <c r="G31" s="8"/>
      <c r="H31" s="8"/>
    </row>
    <row r="32" spans="3:8" x14ac:dyDescent="0.2">
      <c r="C32" s="8"/>
      <c r="D32" s="8">
        <v>0.45319999999999999</v>
      </c>
      <c r="E32" s="8">
        <v>1.1739729999999999</v>
      </c>
      <c r="F32" s="8"/>
      <c r="G32" s="8"/>
      <c r="H32" s="8"/>
    </row>
    <row r="33" spans="3:8" x14ac:dyDescent="0.2">
      <c r="C33" s="8"/>
      <c r="D33" s="8">
        <v>0.2049</v>
      </c>
      <c r="E33" s="8">
        <v>1.521817</v>
      </c>
      <c r="F33" s="8"/>
      <c r="G33" s="8"/>
      <c r="H33" s="8"/>
    </row>
    <row r="34" spans="3:8" x14ac:dyDescent="0.2">
      <c r="C34" s="8"/>
      <c r="D34" s="8">
        <v>6.3100000000000003E-2</v>
      </c>
      <c r="E34" s="8">
        <v>1.321807</v>
      </c>
      <c r="F34" s="8"/>
      <c r="G34" s="8"/>
      <c r="H34" s="8"/>
    </row>
    <row r="35" spans="3:8" x14ac:dyDescent="0.2">
      <c r="C35" s="8"/>
      <c r="D35" s="8">
        <v>0</v>
      </c>
      <c r="E35" s="8">
        <v>1.0959300000000001</v>
      </c>
      <c r="F35" s="8"/>
      <c r="G35" s="8"/>
      <c r="H35" s="8"/>
    </row>
    <row r="36" spans="3:8" x14ac:dyDescent="0.2">
      <c r="C36" s="8"/>
      <c r="D36" s="8">
        <v>0.1419</v>
      </c>
      <c r="E36" s="8">
        <v>0.87729999999999997</v>
      </c>
      <c r="F36" s="8"/>
      <c r="G36" s="8"/>
      <c r="H36" s="8"/>
    </row>
    <row r="37" spans="3:8" x14ac:dyDescent="0.2">
      <c r="C37" s="8"/>
      <c r="D37" s="8">
        <v>0.70540000000000003</v>
      </c>
      <c r="E37" s="8">
        <v>0.25834200000000002</v>
      </c>
      <c r="F37" s="8"/>
      <c r="G37" s="8"/>
      <c r="H37" s="8"/>
    </row>
    <row r="38" spans="3:8" x14ac:dyDescent="0.2">
      <c r="C38" s="8"/>
      <c r="D38" s="8">
        <v>0.25609999999999999</v>
      </c>
      <c r="E38" s="8">
        <v>0.58643599999999996</v>
      </c>
      <c r="F38" s="8"/>
      <c r="G38" s="8"/>
      <c r="H38" s="8"/>
    </row>
    <row r="39" spans="3:8" x14ac:dyDescent="0.2">
      <c r="C39" s="8"/>
      <c r="D39" s="8">
        <v>0.2364</v>
      </c>
      <c r="E39" s="8">
        <v>0.29192699999999999</v>
      </c>
      <c r="F39" s="8"/>
      <c r="G39" s="8"/>
      <c r="H39" s="8"/>
    </row>
    <row r="40" spans="3:8" x14ac:dyDescent="0.2">
      <c r="C40" s="8"/>
      <c r="D40" s="8">
        <v>0.27979999999999999</v>
      </c>
      <c r="E40" s="8">
        <v>0.31001000000000001</v>
      </c>
      <c r="F40" s="8"/>
      <c r="G40" s="8"/>
      <c r="H40" s="8"/>
    </row>
    <row r="41" spans="3:8" x14ac:dyDescent="0.2">
      <c r="C41" s="8"/>
      <c r="D41" s="8">
        <v>0</v>
      </c>
      <c r="E41" s="8">
        <v>0.206674</v>
      </c>
      <c r="F41" s="8"/>
      <c r="G41" s="8"/>
      <c r="H41" s="8"/>
    </row>
    <row r="42" spans="3:8" x14ac:dyDescent="0.2">
      <c r="C42" s="8"/>
      <c r="D42" s="8">
        <v>4.36E-2</v>
      </c>
      <c r="E42" s="8">
        <v>1.5500999999999999E-2</v>
      </c>
      <c r="F42" s="8"/>
      <c r="G42" s="8"/>
      <c r="H42" s="8"/>
    </row>
    <row r="43" spans="3:8" x14ac:dyDescent="0.2">
      <c r="C43" s="8"/>
      <c r="D43" s="8">
        <v>6.1999999999999998E-3</v>
      </c>
      <c r="E43" s="8">
        <v>0.83944099999999999</v>
      </c>
      <c r="F43" s="8"/>
      <c r="G43" s="8"/>
      <c r="H43" s="8"/>
    </row>
    <row r="44" spans="3:8" x14ac:dyDescent="0.2">
      <c r="C44" s="8"/>
      <c r="D44" s="8">
        <v>6.1999999999999998E-3</v>
      </c>
      <c r="E44" s="8">
        <v>0.82105899999999998</v>
      </c>
      <c r="F44" s="8"/>
      <c r="G44" s="8"/>
      <c r="H44" s="8"/>
    </row>
    <row r="45" spans="3:8" x14ac:dyDescent="0.2">
      <c r="C45" s="8"/>
      <c r="D45" s="8">
        <v>1.2500000000000001E-2</v>
      </c>
      <c r="E45" s="8">
        <v>0.76591299999999995</v>
      </c>
      <c r="F45" s="8"/>
      <c r="G45" s="8"/>
      <c r="H45" s="8"/>
    </row>
    <row r="46" spans="3:8" x14ac:dyDescent="0.2">
      <c r="C46" s="8"/>
      <c r="D46" s="8">
        <v>6.1999999999999998E-3</v>
      </c>
      <c r="E46" s="8">
        <v>1.3956580000000001</v>
      </c>
      <c r="F46" s="8"/>
      <c r="G46" s="8"/>
      <c r="H46" s="8"/>
    </row>
    <row r="47" spans="3:8" x14ac:dyDescent="0.2">
      <c r="C47" s="8"/>
      <c r="D47" s="8">
        <v>3.9600000000000003E-2</v>
      </c>
      <c r="E47" s="8">
        <v>1.155913</v>
      </c>
      <c r="F47" s="8"/>
      <c r="G47" s="8"/>
      <c r="H47" s="8"/>
    </row>
    <row r="48" spans="3:8" x14ac:dyDescent="0.2">
      <c r="C48" s="8"/>
      <c r="D48" s="8">
        <v>1.5599999999999999E-2</v>
      </c>
      <c r="E48" s="8">
        <v>1.4984059999999999</v>
      </c>
      <c r="F48" s="8"/>
      <c r="G48" s="8"/>
      <c r="H48" s="8"/>
    </row>
    <row r="49" spans="3:8" x14ac:dyDescent="0.2">
      <c r="C49" s="8"/>
      <c r="D49" s="8">
        <v>2.9000000000000001E-2</v>
      </c>
      <c r="E49" s="8">
        <v>1.301472</v>
      </c>
      <c r="F49" s="8"/>
      <c r="G49" s="8"/>
      <c r="H49" s="8"/>
    </row>
    <row r="50" spans="3:8" x14ac:dyDescent="0.2">
      <c r="C50" s="8"/>
      <c r="D50" s="8">
        <v>2.4199999999999999E-2</v>
      </c>
      <c r="E50" s="8">
        <v>1.07907</v>
      </c>
      <c r="F50" s="8"/>
      <c r="G50" s="8"/>
      <c r="H50" s="8"/>
    </row>
    <row r="51" spans="3:8" x14ac:dyDescent="0.2">
      <c r="C51" s="8"/>
      <c r="D51" s="8">
        <v>7.4999999999999997E-2</v>
      </c>
      <c r="E51" s="8">
        <v>0.86380299999999999</v>
      </c>
      <c r="F51" s="8"/>
      <c r="G51" s="8"/>
      <c r="H51" s="8"/>
    </row>
    <row r="52" spans="3:8" x14ac:dyDescent="0.2">
      <c r="C52" s="8"/>
      <c r="D52" s="8">
        <v>2.3999999999999998E-3</v>
      </c>
      <c r="E52" s="8"/>
      <c r="F52" s="8"/>
      <c r="G52" s="8"/>
      <c r="H52" s="8"/>
    </row>
    <row r="53" spans="3:8" x14ac:dyDescent="0.2">
      <c r="C53" s="8"/>
      <c r="D53" s="8">
        <v>5.3199999999999997E-2</v>
      </c>
      <c r="E53" s="8"/>
      <c r="F53" s="8"/>
      <c r="G53" s="8"/>
      <c r="H53" s="8"/>
    </row>
    <row r="54" spans="3:8" x14ac:dyDescent="0.2">
      <c r="C54" s="8"/>
      <c r="D54" s="8">
        <v>2.18E-2</v>
      </c>
      <c r="E54" s="8"/>
      <c r="F54" s="8"/>
      <c r="G54" s="8"/>
      <c r="H54" s="8"/>
    </row>
    <row r="55" spans="3:8" x14ac:dyDescent="0.2">
      <c r="C55" s="8"/>
      <c r="D55" s="8">
        <v>0</v>
      </c>
      <c r="E55" s="8"/>
      <c r="F55" s="8"/>
      <c r="G55" s="8"/>
      <c r="H55" s="8"/>
    </row>
    <row r="56" spans="3:8" x14ac:dyDescent="0.2">
      <c r="C56" s="8"/>
      <c r="D56" s="8">
        <v>4.7999999999999996E-3</v>
      </c>
      <c r="E56" s="8"/>
      <c r="F56" s="8"/>
      <c r="G56" s="8"/>
      <c r="H56" s="8"/>
    </row>
    <row r="57" spans="3:8" x14ac:dyDescent="0.2">
      <c r="C57" s="8"/>
      <c r="D57" s="8">
        <v>1.21E-2</v>
      </c>
      <c r="E57" s="8"/>
      <c r="F57" s="8"/>
      <c r="G57" s="8"/>
      <c r="H57" s="8"/>
    </row>
    <row r="58" spans="3:8" x14ac:dyDescent="0.2">
      <c r="C58" s="8"/>
      <c r="D58" s="8">
        <v>0.05</v>
      </c>
      <c r="E58" s="8"/>
      <c r="F58" s="8"/>
      <c r="G58" s="8"/>
      <c r="H58" s="8"/>
    </row>
    <row r="59" spans="3:8" x14ac:dyDescent="0.2">
      <c r="C59" s="8"/>
      <c r="D59" s="8">
        <v>2.3599999999999999E-2</v>
      </c>
      <c r="E59" s="8"/>
      <c r="F59" s="8"/>
      <c r="G59" s="8"/>
      <c r="H59" s="8"/>
    </row>
    <row r="60" spans="3:8" x14ac:dyDescent="0.2">
      <c r="C60" s="8"/>
      <c r="D60" s="8">
        <v>5.5999999999999999E-3</v>
      </c>
      <c r="E60" s="8"/>
      <c r="F60" s="8"/>
      <c r="G60" s="8"/>
      <c r="H60" s="8"/>
    </row>
    <row r="61" spans="3:8" x14ac:dyDescent="0.2">
      <c r="C61" s="8"/>
      <c r="D61" s="8">
        <v>9.7000000000000003E-3</v>
      </c>
      <c r="E61" s="8"/>
      <c r="F61" s="8"/>
      <c r="G61" s="8"/>
      <c r="H61" s="8"/>
    </row>
    <row r="62" spans="3:8" x14ac:dyDescent="0.2">
      <c r="C62" s="8"/>
      <c r="D62" s="8">
        <v>0</v>
      </c>
      <c r="E62" s="8"/>
      <c r="F62" s="8"/>
      <c r="G62" s="8"/>
      <c r="H62" s="8"/>
    </row>
    <row r="63" spans="3:8" x14ac:dyDescent="0.2">
      <c r="C63" s="8"/>
      <c r="D63" s="8">
        <v>8.3000000000000001E-3</v>
      </c>
      <c r="E63" s="8"/>
      <c r="F63" s="8"/>
      <c r="G63" s="8"/>
      <c r="H63" s="8"/>
    </row>
    <row r="64" spans="3:8" x14ac:dyDescent="0.2">
      <c r="C64" s="8"/>
      <c r="D64" s="8">
        <v>0</v>
      </c>
      <c r="E64" s="8"/>
      <c r="F64" s="8"/>
      <c r="G64" s="8"/>
      <c r="H64" s="8"/>
    </row>
    <row r="65" spans="3:8" x14ac:dyDescent="0.2">
      <c r="C65" s="8"/>
      <c r="D65" s="8">
        <v>3.0599999999999999E-2</v>
      </c>
      <c r="E65" s="8"/>
      <c r="F65" s="8"/>
      <c r="G65" s="8"/>
      <c r="H65" s="8"/>
    </row>
    <row r="66" spans="3:8" x14ac:dyDescent="0.2">
      <c r="C66" s="8"/>
      <c r="D66" s="8">
        <v>8.0999999999999996E-3</v>
      </c>
      <c r="E66" s="8"/>
      <c r="F66" s="8"/>
      <c r="G66" s="8"/>
      <c r="H66" s="8"/>
    </row>
    <row r="67" spans="3:8" x14ac:dyDescent="0.2">
      <c r="C67" s="8"/>
      <c r="D67" s="8">
        <v>0.11459999999999999</v>
      </c>
      <c r="E67" s="8"/>
      <c r="F67" s="8"/>
      <c r="G67" s="8"/>
      <c r="H67" s="8"/>
    </row>
    <row r="68" spans="3:8" x14ac:dyDescent="0.2">
      <c r="C68" s="8"/>
      <c r="D68" s="8">
        <v>1.6000000000000001E-3</v>
      </c>
      <c r="E68" s="8"/>
      <c r="F68" s="8"/>
      <c r="G68" s="8"/>
      <c r="H68" s="8"/>
    </row>
    <row r="69" spans="3:8" x14ac:dyDescent="0.2">
      <c r="C69" s="8"/>
      <c r="D69" s="8">
        <v>6.4999999999999997E-3</v>
      </c>
      <c r="E69" s="8"/>
      <c r="F69" s="8"/>
      <c r="G69" s="8"/>
      <c r="H69" s="8"/>
    </row>
    <row r="70" spans="3:8" x14ac:dyDescent="0.2">
      <c r="C70" s="8"/>
      <c r="D70" s="8">
        <v>0</v>
      </c>
      <c r="E70" s="8"/>
      <c r="F70" s="8"/>
      <c r="G70" s="8"/>
      <c r="H70" s="8"/>
    </row>
    <row r="71" spans="3:8" x14ac:dyDescent="0.2">
      <c r="C71" s="8"/>
      <c r="D71" s="8">
        <v>0.05</v>
      </c>
      <c r="E71" s="8"/>
      <c r="F71" s="8"/>
      <c r="G71" s="8"/>
      <c r="H71" s="8"/>
    </row>
    <row r="72" spans="3:8" x14ac:dyDescent="0.2">
      <c r="C72" s="8"/>
      <c r="D72" s="8">
        <v>1.1299999999999999E-2</v>
      </c>
      <c r="E72" s="8"/>
      <c r="F72" s="8"/>
      <c r="G72" s="8"/>
      <c r="H72" s="8"/>
    </row>
    <row r="73" spans="3:8" x14ac:dyDescent="0.2">
      <c r="C73" s="8"/>
      <c r="D73" s="8">
        <v>4.7999999999999996E-3</v>
      </c>
      <c r="E73" s="8"/>
      <c r="F73" s="8"/>
      <c r="G73" s="8"/>
      <c r="H73" s="8"/>
    </row>
    <row r="74" spans="3:8" x14ac:dyDescent="0.2">
      <c r="C74" s="8"/>
      <c r="D74" s="8">
        <v>7.7000000000000002E-3</v>
      </c>
      <c r="E74" s="8"/>
      <c r="F74" s="8"/>
      <c r="G74" s="8"/>
      <c r="H74" s="8"/>
    </row>
    <row r="75" spans="3:8" x14ac:dyDescent="0.2">
      <c r="C75" s="8"/>
      <c r="D75" s="8">
        <v>7.7000000000000002E-3</v>
      </c>
      <c r="E75" s="8"/>
      <c r="F75" s="8"/>
      <c r="G75" s="8"/>
      <c r="H75" s="8"/>
    </row>
    <row r="76" spans="3:8" x14ac:dyDescent="0.2">
      <c r="C76" s="8"/>
      <c r="D76" s="8">
        <v>0</v>
      </c>
      <c r="E76" s="8"/>
      <c r="F76" s="8"/>
      <c r="G76" s="8"/>
      <c r="H76" s="8"/>
    </row>
    <row r="77" spans="3:8" x14ac:dyDescent="0.2">
      <c r="C77" s="8"/>
      <c r="D77" s="8">
        <v>0</v>
      </c>
      <c r="E77" s="8"/>
      <c r="F77" s="8"/>
      <c r="G77" s="8"/>
      <c r="H77" s="8"/>
    </row>
    <row r="78" spans="3:8" x14ac:dyDescent="0.2">
      <c r="C78" s="8"/>
      <c r="D78" s="8">
        <v>1.24E-2</v>
      </c>
      <c r="E78" s="8"/>
      <c r="F78" s="8"/>
      <c r="G78" s="8"/>
      <c r="H78" s="8"/>
    </row>
    <row r="79" spans="3:8" x14ac:dyDescent="0.2">
      <c r="C79" s="8"/>
      <c r="D79" s="8">
        <v>0</v>
      </c>
      <c r="E79" s="8"/>
      <c r="F79" s="8"/>
      <c r="G79" s="8"/>
      <c r="H79" s="8"/>
    </row>
    <row r="80" spans="3:8" x14ac:dyDescent="0.2">
      <c r="C80" s="8"/>
      <c r="D80" s="8">
        <v>1.8599999999999998E-2</v>
      </c>
      <c r="E80" s="8"/>
      <c r="F80" s="8"/>
      <c r="G80" s="8"/>
      <c r="H80" s="8"/>
    </row>
    <row r="81" spans="3:8" x14ac:dyDescent="0.2">
      <c r="C81" s="8"/>
      <c r="D81" s="8">
        <v>6.0879999999999997E-3</v>
      </c>
      <c r="E81" s="8"/>
      <c r="F81" s="8"/>
      <c r="G81" s="8"/>
      <c r="H81" s="8"/>
    </row>
    <row r="82" spans="3:8" x14ac:dyDescent="0.2">
      <c r="C82" s="8"/>
      <c r="D82" s="8">
        <v>0</v>
      </c>
      <c r="E82" s="8"/>
      <c r="F82" s="8"/>
      <c r="G82" s="8"/>
      <c r="H82" s="8"/>
    </row>
    <row r="83" spans="3:8" x14ac:dyDescent="0.2">
      <c r="C83" s="8"/>
      <c r="D83" s="8">
        <v>1.5982E-2</v>
      </c>
      <c r="E83" s="8"/>
      <c r="F83" s="8"/>
      <c r="G83" s="8"/>
      <c r="H83" s="8"/>
    </row>
    <row r="84" spans="3:8" x14ac:dyDescent="0.2">
      <c r="C84" s="8"/>
      <c r="D84" s="8">
        <v>1.5982E-2</v>
      </c>
      <c r="E84" s="8"/>
      <c r="F84" s="8"/>
      <c r="G84" s="8"/>
      <c r="H84" s="8"/>
    </row>
    <row r="85" spans="3:8" x14ac:dyDescent="0.2">
      <c r="C85" s="8"/>
      <c r="D85" s="8">
        <v>0</v>
      </c>
      <c r="E85" s="8"/>
      <c r="F85" s="8"/>
      <c r="G85" s="8"/>
      <c r="H85" s="8"/>
    </row>
    <row r="86" spans="3:8" x14ac:dyDescent="0.2">
      <c r="C86" s="8"/>
      <c r="D86" s="8">
        <v>3.8049999999999998E-3</v>
      </c>
      <c r="E86" s="8"/>
      <c r="F86" s="8"/>
      <c r="G86" s="8"/>
      <c r="H86" s="8"/>
    </row>
    <row r="87" spans="3:8" x14ac:dyDescent="0.2">
      <c r="C87" s="8"/>
      <c r="D87" s="8">
        <v>5.3270000000000001E-3</v>
      </c>
      <c r="E87" s="8"/>
      <c r="F87" s="8"/>
      <c r="G87" s="8"/>
      <c r="H87" s="8"/>
    </row>
    <row r="88" spans="3:8" x14ac:dyDescent="0.2">
      <c r="C88" s="8"/>
      <c r="D88" s="8">
        <v>4.4141E-2</v>
      </c>
      <c r="E88" s="8"/>
      <c r="F88" s="8"/>
      <c r="G88" s="8"/>
      <c r="H88" s="8"/>
    </row>
    <row r="89" spans="3:8" x14ac:dyDescent="0.2">
      <c r="C89" s="8"/>
      <c r="D89" s="8">
        <v>7.2609000000000007E-2</v>
      </c>
      <c r="E89" s="8"/>
      <c r="F89" s="8"/>
      <c r="G89" s="8"/>
      <c r="H89" s="8"/>
    </row>
    <row r="90" spans="3:8" x14ac:dyDescent="0.2">
      <c r="C90" s="8"/>
      <c r="D90" s="8">
        <v>0.165021</v>
      </c>
      <c r="E90" s="8"/>
      <c r="F90" s="8"/>
      <c r="G90" s="8"/>
      <c r="H90" s="8"/>
    </row>
    <row r="91" spans="3:8" x14ac:dyDescent="0.2">
      <c r="C91" s="8"/>
      <c r="D91" s="8">
        <v>1.5402000000000001E-2</v>
      </c>
      <c r="E91" s="8"/>
      <c r="F91" s="8"/>
      <c r="G91" s="8"/>
      <c r="H91" s="8"/>
    </row>
    <row r="92" spans="3:8" x14ac:dyDescent="0.2">
      <c r="C92" s="8"/>
      <c r="D92" s="8">
        <v>9.9013000000000004E-2</v>
      </c>
      <c r="E92" s="8"/>
      <c r="F92" s="8"/>
      <c r="G92" s="8"/>
      <c r="H92" s="8"/>
    </row>
    <row r="93" spans="3:8" x14ac:dyDescent="0.2">
      <c r="C93" s="8"/>
      <c r="D93" s="8">
        <v>3.7405000000000001E-2</v>
      </c>
      <c r="E93" s="8"/>
      <c r="F93" s="8"/>
      <c r="G93" s="8"/>
      <c r="H93" s="8"/>
    </row>
    <row r="94" spans="3:8" x14ac:dyDescent="0.2">
      <c r="C94" s="8"/>
      <c r="D94" s="8">
        <v>0.41145300000000001</v>
      </c>
      <c r="E94" s="8"/>
      <c r="F94" s="8"/>
      <c r="G94" s="8"/>
      <c r="H94" s="8"/>
    </row>
    <row r="95" spans="3:8" x14ac:dyDescent="0.2">
      <c r="C95" s="8"/>
      <c r="D95" s="8">
        <v>6.1608000000000003E-2</v>
      </c>
      <c r="E95" s="8"/>
      <c r="F95" s="8"/>
      <c r="G95" s="8"/>
      <c r="H95" s="8"/>
    </row>
    <row r="96" spans="3:8" x14ac:dyDescent="0.2">
      <c r="C96" s="8"/>
      <c r="D96" s="8">
        <v>7.9210000000000003E-2</v>
      </c>
      <c r="E96" s="8"/>
      <c r="F96" s="8"/>
      <c r="G96" s="8"/>
      <c r="H96" s="8"/>
    </row>
    <row r="97" spans="3:8" x14ac:dyDescent="0.2">
      <c r="C97" s="8"/>
      <c r="D97" s="8">
        <v>8.8009999999999998E-3</v>
      </c>
      <c r="E97" s="8"/>
      <c r="F97" s="8"/>
      <c r="G97" s="8"/>
      <c r="H97" s="8"/>
    </row>
    <row r="98" spans="3:8" x14ac:dyDescent="0.2">
      <c r="C98" s="8"/>
      <c r="D98" s="8">
        <v>5.9950000000000003E-3</v>
      </c>
      <c r="E98" s="8"/>
      <c r="F98" s="8"/>
      <c r="G98" s="8"/>
      <c r="H98" s="8"/>
    </row>
    <row r="99" spans="3:8" x14ac:dyDescent="0.2">
      <c r="C99" s="8"/>
      <c r="D99" s="8">
        <v>0</v>
      </c>
      <c r="E99" s="8"/>
      <c r="F99" s="8"/>
      <c r="G99" s="8"/>
      <c r="H99" s="8"/>
    </row>
    <row r="100" spans="3:8" x14ac:dyDescent="0.2">
      <c r="C100" s="8"/>
      <c r="D100" s="8">
        <v>1.5736E-2</v>
      </c>
      <c r="E100" s="8"/>
      <c r="F100" s="8"/>
      <c r="G100" s="8"/>
      <c r="H100" s="8"/>
    </row>
    <row r="101" spans="3:8" x14ac:dyDescent="0.2">
      <c r="C101" s="8"/>
      <c r="D101" s="8">
        <v>1.5736E-2</v>
      </c>
      <c r="E101" s="8"/>
      <c r="F101" s="8"/>
      <c r="G101" s="8"/>
      <c r="H101" s="8"/>
    </row>
    <row r="102" spans="3:8" x14ac:dyDescent="0.2">
      <c r="C102" s="8"/>
      <c r="D102" s="8">
        <v>0</v>
      </c>
      <c r="E102" s="8"/>
      <c r="F102" s="8"/>
      <c r="G102" s="8"/>
      <c r="H102" s="8"/>
    </row>
    <row r="103" spans="3:8" x14ac:dyDescent="0.2">
      <c r="C103" s="8"/>
      <c r="D103" s="8">
        <v>3.7469999999999999E-3</v>
      </c>
      <c r="E103" s="8"/>
      <c r="F103" s="8"/>
      <c r="G103" s="8"/>
      <c r="H103" s="8"/>
    </row>
    <row r="104" spans="3:8" x14ac:dyDescent="0.2">
      <c r="C104" s="8"/>
      <c r="D104" s="8">
        <v>5.2449999999999997E-3</v>
      </c>
      <c r="E104" s="8"/>
      <c r="F104" s="8"/>
      <c r="G104" s="8"/>
      <c r="H104" s="8"/>
    </row>
    <row r="105" spans="3:8" x14ac:dyDescent="0.2">
      <c r="C105" s="8"/>
      <c r="D105" s="8">
        <v>4.3462000000000001E-2</v>
      </c>
      <c r="E105" s="8"/>
      <c r="F105" s="8"/>
      <c r="G105" s="8"/>
      <c r="H105" s="8"/>
    </row>
    <row r="106" spans="3:8" x14ac:dyDescent="0.2">
      <c r="C106" s="8"/>
      <c r="D106" s="8">
        <v>7.1492E-2</v>
      </c>
      <c r="E106" s="8"/>
      <c r="F106" s="8"/>
      <c r="G106" s="8"/>
      <c r="H106" s="8"/>
    </row>
    <row r="107" spans="3:8" x14ac:dyDescent="0.2">
      <c r="C107" s="8"/>
      <c r="D107" s="8">
        <v>0.16248299999999999</v>
      </c>
      <c r="E107" s="8"/>
      <c r="F107" s="8"/>
      <c r="G107" s="8"/>
      <c r="H107" s="8"/>
    </row>
    <row r="108" spans="3:8" x14ac:dyDescent="0.2">
      <c r="C108" s="8"/>
      <c r="D108" s="8">
        <v>1.5165E-2</v>
      </c>
      <c r="E108" s="8"/>
      <c r="F108" s="8"/>
      <c r="G108" s="8"/>
      <c r="H108" s="8"/>
    </row>
    <row r="109" spans="3:8" x14ac:dyDescent="0.2">
      <c r="C109" s="8"/>
      <c r="D109" s="8">
        <v>9.7489999999999993E-2</v>
      </c>
      <c r="E109" s="8"/>
      <c r="F109" s="8"/>
      <c r="G109" s="8"/>
      <c r="H109" s="8"/>
    </row>
    <row r="110" spans="3:8" x14ac:dyDescent="0.2">
      <c r="C110" s="8"/>
      <c r="D110" s="8">
        <v>3.6829000000000001E-2</v>
      </c>
      <c r="E110" s="8"/>
      <c r="F110" s="8"/>
      <c r="G110" s="8"/>
      <c r="H110" s="8"/>
    </row>
    <row r="111" spans="3:8" x14ac:dyDescent="0.2">
      <c r="C111" s="8"/>
      <c r="D111" s="8">
        <v>0.40512300000000001</v>
      </c>
      <c r="E111" s="8"/>
      <c r="F111" s="8"/>
      <c r="G111" s="8"/>
      <c r="H111" s="8"/>
    </row>
    <row r="112" spans="3:8" x14ac:dyDescent="0.2">
      <c r="C112" s="8"/>
      <c r="D112" s="8">
        <v>6.0659999999999999E-2</v>
      </c>
      <c r="E112" s="8"/>
      <c r="F112" s="8"/>
      <c r="G112" s="8"/>
      <c r="H112" s="8"/>
    </row>
    <row r="113" spans="3:8" x14ac:dyDescent="0.2">
      <c r="C113" s="8"/>
      <c r="D113" s="8">
        <v>7.7992000000000006E-2</v>
      </c>
      <c r="E113" s="9"/>
      <c r="F113" s="8"/>
      <c r="G113" s="8"/>
      <c r="H113" s="8"/>
    </row>
    <row r="114" spans="3:8" x14ac:dyDescent="0.2">
      <c r="C114" s="8"/>
      <c r="D114" s="8">
        <v>8.6660000000000001E-3</v>
      </c>
      <c r="E114" s="9"/>
      <c r="F114" s="8"/>
      <c r="G114" s="8"/>
      <c r="H114" s="8"/>
    </row>
    <row r="115" spans="3:8" x14ac:dyDescent="0.2">
      <c r="C115" s="4"/>
      <c r="F115" s="4"/>
      <c r="G115" s="4"/>
      <c r="H115" s="4"/>
    </row>
    <row r="116" spans="3:8" x14ac:dyDescent="0.2">
      <c r="C116" s="4">
        <f>COUNT(C5:C114)</f>
        <v>18</v>
      </c>
      <c r="D116" s="4">
        <f t="shared" ref="D116:H116" si="0">COUNT(D5:D114)</f>
        <v>110</v>
      </c>
      <c r="E116" s="4">
        <f t="shared" si="0"/>
        <v>47</v>
      </c>
      <c r="F116" s="4">
        <f t="shared" si="0"/>
        <v>20</v>
      </c>
      <c r="G116" s="4">
        <f t="shared" si="0"/>
        <v>20</v>
      </c>
      <c r="H116" s="4">
        <f t="shared" si="0"/>
        <v>20</v>
      </c>
    </row>
    <row r="117" spans="3:8" x14ac:dyDescent="0.2">
      <c r="C117" s="4"/>
      <c r="F117" s="4"/>
      <c r="G117" s="4"/>
      <c r="H117" s="4"/>
    </row>
    <row r="118" spans="3:8" x14ac:dyDescent="0.2">
      <c r="C118" s="4"/>
      <c r="F118" s="4"/>
      <c r="G118" s="4"/>
      <c r="H118" s="4"/>
    </row>
    <row r="119" spans="3:8" x14ac:dyDescent="0.2">
      <c r="C119" s="4"/>
      <c r="F119" s="4"/>
      <c r="G119" s="4"/>
      <c r="H119" s="4"/>
    </row>
    <row r="120" spans="3:8" x14ac:dyDescent="0.2">
      <c r="C120" s="4"/>
      <c r="F120" s="4"/>
      <c r="G120" s="4"/>
      <c r="H120" s="4"/>
    </row>
    <row r="121" spans="3:8" x14ac:dyDescent="0.2">
      <c r="C121" s="4"/>
      <c r="F121" s="4"/>
      <c r="G121" s="4"/>
      <c r="H121" s="4"/>
    </row>
    <row r="122" spans="3:8" x14ac:dyDescent="0.2">
      <c r="C122" s="4"/>
      <c r="F122" s="4"/>
      <c r="G122" s="4"/>
      <c r="H122" s="4"/>
    </row>
    <row r="123" spans="3:8" x14ac:dyDescent="0.2">
      <c r="C123" s="4"/>
      <c r="F123" s="4"/>
      <c r="G123" s="4"/>
      <c r="H123" s="4"/>
    </row>
    <row r="124" spans="3:8" x14ac:dyDescent="0.2">
      <c r="C124" s="4"/>
      <c r="F124" s="4"/>
      <c r="G124" s="4"/>
      <c r="H124" s="4"/>
    </row>
  </sheetData>
  <mergeCells count="3">
    <mergeCell ref="C2:H2"/>
    <mergeCell ref="D3:E3"/>
    <mergeCell ref="G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7096B-F84E-A848-99AD-693AF025F517}">
  <dimension ref="C2:H123"/>
  <sheetViews>
    <sheetView topLeftCell="A97" workbookViewId="0">
      <selection activeCell="C116" sqref="C116:H116"/>
    </sheetView>
  </sheetViews>
  <sheetFormatPr baseColWidth="10" defaultRowHeight="16" x14ac:dyDescent="0.2"/>
  <sheetData>
    <row r="2" spans="3:8" x14ac:dyDescent="0.2">
      <c r="C2" s="17" t="s">
        <v>8</v>
      </c>
      <c r="D2" s="18"/>
      <c r="E2" s="18"/>
      <c r="F2" s="18"/>
      <c r="G2" s="18"/>
      <c r="H2" s="18"/>
    </row>
    <row r="3" spans="3:8" x14ac:dyDescent="0.2">
      <c r="C3" s="15"/>
      <c r="D3" s="19" t="s">
        <v>14</v>
      </c>
      <c r="E3" s="20"/>
      <c r="F3" s="20"/>
      <c r="G3" s="20"/>
      <c r="H3" s="20"/>
    </row>
    <row r="4" spans="3:8" ht="19" thickBot="1" x14ac:dyDescent="0.3">
      <c r="C4" s="16" t="s">
        <v>15</v>
      </c>
      <c r="D4" s="16" t="s">
        <v>9</v>
      </c>
      <c r="E4" s="16" t="s">
        <v>10</v>
      </c>
      <c r="F4" s="16" t="s">
        <v>11</v>
      </c>
      <c r="G4" s="16" t="s">
        <v>12</v>
      </c>
      <c r="H4" s="16" t="s">
        <v>13</v>
      </c>
    </row>
    <row r="5" spans="3:8" x14ac:dyDescent="0.2">
      <c r="C5" s="13">
        <v>1.1014489999999999</v>
      </c>
      <c r="D5" s="13">
        <v>0.59559899999999999</v>
      </c>
      <c r="E5" s="13">
        <v>0.199408</v>
      </c>
      <c r="F5" s="13">
        <v>0</v>
      </c>
      <c r="G5" s="13">
        <v>8.3960999999999994E-2</v>
      </c>
      <c r="H5" s="13">
        <v>6.0879999999999997E-3</v>
      </c>
    </row>
    <row r="6" spans="3:8" x14ac:dyDescent="0.2">
      <c r="C6" s="8">
        <v>0.98550700000000002</v>
      </c>
      <c r="D6" s="8">
        <v>0.31485400000000002</v>
      </c>
      <c r="E6" s="8">
        <v>0.24401200000000001</v>
      </c>
      <c r="F6" s="8">
        <v>5.2480000000000001E-3</v>
      </c>
      <c r="G6" s="8">
        <v>4.7227999999999999E-2</v>
      </c>
      <c r="H6" s="8">
        <v>0</v>
      </c>
    </row>
    <row r="7" spans="3:8" x14ac:dyDescent="0.2">
      <c r="C7" s="8">
        <v>1.0144930000000001</v>
      </c>
      <c r="D7" s="8">
        <v>8.6584999999999995E-2</v>
      </c>
      <c r="E7" s="8">
        <v>0.285993</v>
      </c>
      <c r="F7" s="8">
        <v>4.4603999999999998E-2</v>
      </c>
      <c r="G7" s="8">
        <v>0.11019900000000001</v>
      </c>
      <c r="H7" s="8">
        <v>1.5982E-2</v>
      </c>
    </row>
    <row r="8" spans="3:8" x14ac:dyDescent="0.2">
      <c r="C8" s="8">
        <v>1.0956520000000001</v>
      </c>
      <c r="D8" s="8">
        <v>9.9704000000000001E-2</v>
      </c>
      <c r="E8" s="8">
        <v>0.30173499999999998</v>
      </c>
      <c r="F8" s="8">
        <v>2.6238000000000001E-2</v>
      </c>
      <c r="G8" s="8">
        <v>0.12856500000000001</v>
      </c>
      <c r="H8" s="8">
        <v>1.5982E-2</v>
      </c>
    </row>
    <row r="9" spans="3:8" x14ac:dyDescent="0.2">
      <c r="C9" s="8">
        <v>1.0202899999999999</v>
      </c>
      <c r="D9" s="8">
        <v>0.85255700000000001</v>
      </c>
      <c r="E9" s="8">
        <v>9.4455999999999998E-2</v>
      </c>
      <c r="F9" s="8">
        <v>1.5743E-2</v>
      </c>
      <c r="G9" s="8">
        <v>0.31223000000000001</v>
      </c>
      <c r="H9" s="8">
        <v>0</v>
      </c>
    </row>
    <row r="10" spans="3:8" x14ac:dyDescent="0.2">
      <c r="C10" s="8">
        <v>0.78840600000000005</v>
      </c>
      <c r="D10" s="8">
        <v>0.83388700000000004</v>
      </c>
      <c r="E10" s="8">
        <v>0.11806999999999999</v>
      </c>
      <c r="F10" s="8">
        <v>0</v>
      </c>
      <c r="G10" s="8">
        <v>0.11544699999999999</v>
      </c>
      <c r="H10" s="8">
        <v>3.8049999999999998E-3</v>
      </c>
    </row>
    <row r="11" spans="3:8" x14ac:dyDescent="0.2">
      <c r="C11" s="8">
        <v>0.91594200000000003</v>
      </c>
      <c r="D11" s="8">
        <v>0.77788000000000002</v>
      </c>
      <c r="E11" s="8">
        <v>9.9890999999999994E-2</v>
      </c>
      <c r="F11" s="8">
        <v>3.0439999999999998E-3</v>
      </c>
      <c r="G11" s="8">
        <v>5.2480000000000001E-3</v>
      </c>
      <c r="H11" s="8">
        <v>5.3270000000000001E-3</v>
      </c>
    </row>
    <row r="12" spans="3:8" x14ac:dyDescent="0.2">
      <c r="C12" s="8">
        <v>0.95072500000000004</v>
      </c>
      <c r="D12" s="8">
        <v>0.28398699999999999</v>
      </c>
      <c r="E12" s="8">
        <v>0.119382</v>
      </c>
      <c r="F12" s="8">
        <v>4.3380000000000002E-2</v>
      </c>
      <c r="G12" s="8">
        <v>0.102328</v>
      </c>
      <c r="H12" s="8">
        <v>4.4141E-2</v>
      </c>
    </row>
    <row r="13" spans="3:8" x14ac:dyDescent="0.2">
      <c r="C13" s="8">
        <v>0.50926800000000005</v>
      </c>
      <c r="D13" s="8">
        <v>1.4174640000000001</v>
      </c>
      <c r="E13" s="8">
        <v>0.45210600000000001</v>
      </c>
      <c r="F13" s="8">
        <v>2.6209E-2</v>
      </c>
      <c r="G13" s="8">
        <v>0.120125</v>
      </c>
      <c r="H13" s="8">
        <v>7.2609000000000007E-2</v>
      </c>
    </row>
    <row r="14" spans="3:8" x14ac:dyDescent="0.2">
      <c r="C14" s="8">
        <v>0.96909299999999998</v>
      </c>
      <c r="D14" s="8">
        <v>1.1739729999999999</v>
      </c>
      <c r="E14" s="8">
        <v>1.754529</v>
      </c>
      <c r="F14" s="8">
        <v>9.8283999999999996E-2</v>
      </c>
      <c r="G14" s="8">
        <v>0.10702</v>
      </c>
      <c r="H14" s="8">
        <v>0.165021</v>
      </c>
    </row>
    <row r="15" spans="3:8" x14ac:dyDescent="0.2">
      <c r="C15" s="8">
        <v>1.6909689999999999</v>
      </c>
      <c r="D15" s="8">
        <v>1.521817</v>
      </c>
      <c r="E15" s="8">
        <v>0.17363100000000001</v>
      </c>
      <c r="F15" s="8">
        <v>0</v>
      </c>
      <c r="G15" s="8">
        <v>0.104836</v>
      </c>
      <c r="H15" s="8">
        <v>1.5402000000000001E-2</v>
      </c>
    </row>
    <row r="16" spans="3:8" x14ac:dyDescent="0.2">
      <c r="C16" s="8">
        <v>1.522861</v>
      </c>
      <c r="D16" s="8">
        <v>1.321807</v>
      </c>
      <c r="E16" s="8">
        <v>0.65285300000000002</v>
      </c>
      <c r="F16" s="8">
        <v>2.8393000000000002E-2</v>
      </c>
      <c r="G16" s="8">
        <v>8.2994999999999999E-2</v>
      </c>
      <c r="H16" s="8">
        <v>9.9013000000000004E-2</v>
      </c>
    </row>
    <row r="17" spans="3:8" x14ac:dyDescent="0.2">
      <c r="C17" s="8">
        <v>0.66669400000000001</v>
      </c>
      <c r="D17" s="8">
        <v>1.0959300000000001</v>
      </c>
      <c r="E17" s="8">
        <v>0.51857799999999998</v>
      </c>
      <c r="F17" s="8">
        <v>5.4601999999999998E-2</v>
      </c>
      <c r="G17" s="8">
        <v>5.6786000000000003E-2</v>
      </c>
      <c r="H17" s="8">
        <v>3.7405000000000001E-2</v>
      </c>
    </row>
    <row r="18" spans="3:8" x14ac:dyDescent="0.2">
      <c r="C18" s="8">
        <v>1.030907</v>
      </c>
      <c r="D18" s="8">
        <v>0.87729999999999997</v>
      </c>
      <c r="E18" s="8">
        <v>0.31253599999999998</v>
      </c>
      <c r="F18" s="8">
        <v>0.25335400000000002</v>
      </c>
      <c r="G18" s="8">
        <v>0</v>
      </c>
      <c r="H18" s="8">
        <v>0.41145300000000001</v>
      </c>
    </row>
    <row r="19" spans="3:8" x14ac:dyDescent="0.2">
      <c r="C19" s="8">
        <v>1.0864640000000001</v>
      </c>
      <c r="D19" s="8">
        <v>0.25834200000000002</v>
      </c>
      <c r="E19" s="8">
        <v>1.039472</v>
      </c>
      <c r="F19" s="8">
        <v>0.194384</v>
      </c>
      <c r="G19" s="8">
        <v>4.3680000000000004E-3</v>
      </c>
      <c r="H19" s="8">
        <v>6.1608000000000003E-2</v>
      </c>
    </row>
    <row r="20" spans="3:8" x14ac:dyDescent="0.2">
      <c r="C20" s="8">
        <v>0.90127199999999996</v>
      </c>
      <c r="D20" s="8">
        <v>0.58643599999999996</v>
      </c>
      <c r="E20" s="8">
        <v>1.0828089999999999</v>
      </c>
      <c r="F20" s="8">
        <v>2.1840999999999999E-2</v>
      </c>
      <c r="G20" s="8">
        <v>0.150702</v>
      </c>
      <c r="H20" s="8">
        <v>7.9210000000000003E-2</v>
      </c>
    </row>
    <row r="21" spans="3:8" x14ac:dyDescent="0.2">
      <c r="C21" s="8">
        <v>1.0845039999999999</v>
      </c>
      <c r="D21" s="8">
        <v>0.29192699999999999</v>
      </c>
      <c r="E21" s="8">
        <v>0.68432899999999997</v>
      </c>
      <c r="F21" s="8">
        <v>6.7699999999999996E-2</v>
      </c>
      <c r="G21" s="8">
        <v>8.7360000000000007E-3</v>
      </c>
      <c r="H21" s="8">
        <v>8.8009999999999998E-3</v>
      </c>
    </row>
    <row r="22" spans="3:8" x14ac:dyDescent="0.2">
      <c r="C22" s="8">
        <v>0.97034600000000004</v>
      </c>
      <c r="D22" s="8">
        <v>0.31001000000000001</v>
      </c>
      <c r="E22" s="8">
        <v>0.19633999999999999</v>
      </c>
      <c r="F22" s="8">
        <v>0</v>
      </c>
      <c r="G22" s="8">
        <v>8.2669000000000006E-2</v>
      </c>
      <c r="H22" s="8">
        <v>5.9950000000000003E-3</v>
      </c>
    </row>
    <row r="23" spans="3:8" x14ac:dyDescent="0.2">
      <c r="C23" s="8">
        <v>0.99888600000000005</v>
      </c>
      <c r="D23" s="8">
        <v>0.206674</v>
      </c>
      <c r="E23" s="8">
        <v>0.240258</v>
      </c>
      <c r="F23" s="8">
        <v>5.1669999999999997E-3</v>
      </c>
      <c r="G23" s="8">
        <v>4.6502000000000002E-2</v>
      </c>
      <c r="H23" s="8">
        <v>0</v>
      </c>
    </row>
    <row r="24" spans="3:8" x14ac:dyDescent="0.2">
      <c r="C24" s="8">
        <v>1.0787960000000001</v>
      </c>
      <c r="D24" s="8">
        <v>1.5500999999999999E-2</v>
      </c>
      <c r="E24" s="8">
        <v>0.28159299999999998</v>
      </c>
      <c r="F24" s="8">
        <v>4.3917999999999999E-2</v>
      </c>
      <c r="G24" s="8">
        <v>0.108504</v>
      </c>
      <c r="H24" s="8">
        <v>1.5736E-2</v>
      </c>
    </row>
    <row r="25" spans="3:8" x14ac:dyDescent="0.2">
      <c r="C25" s="8">
        <v>1.004594</v>
      </c>
      <c r="D25" s="8">
        <v>0.83944099999999999</v>
      </c>
      <c r="E25" s="8">
        <v>0.297093</v>
      </c>
      <c r="F25" s="8">
        <v>2.5833999999999999E-2</v>
      </c>
      <c r="G25" s="8">
        <v>0.12658800000000001</v>
      </c>
      <c r="H25" s="8">
        <v>1.5736E-2</v>
      </c>
    </row>
    <row r="26" spans="3:8" x14ac:dyDescent="0.2">
      <c r="C26" s="8">
        <v>0.77627699999999999</v>
      </c>
      <c r="D26" s="8">
        <v>0.82105899999999998</v>
      </c>
      <c r="E26" s="8">
        <v>9.3003000000000002E-2</v>
      </c>
      <c r="F26" s="8">
        <v>1.5500999999999999E-2</v>
      </c>
      <c r="G26" s="8">
        <v>0.30742700000000001</v>
      </c>
      <c r="H26" s="8">
        <v>0</v>
      </c>
    </row>
    <row r="27" spans="3:8" x14ac:dyDescent="0.2">
      <c r="C27" s="8">
        <v>0.90185099999999996</v>
      </c>
      <c r="D27" s="8">
        <v>0.76591299999999995</v>
      </c>
      <c r="E27" s="8">
        <v>0.116254</v>
      </c>
      <c r="F27" s="8">
        <v>0</v>
      </c>
      <c r="G27" s="8">
        <v>0.11367099999999999</v>
      </c>
      <c r="H27" s="8">
        <v>3.7469999999999999E-3</v>
      </c>
    </row>
    <row r="28" spans="3:8" x14ac:dyDescent="0.2">
      <c r="C28" s="8">
        <v>0.93609900000000001</v>
      </c>
      <c r="D28" s="8">
        <v>1.3956580000000001</v>
      </c>
      <c r="E28" s="8">
        <v>9.8354999999999998E-2</v>
      </c>
      <c r="F28" s="8">
        <v>2.9970000000000001E-3</v>
      </c>
      <c r="G28" s="8">
        <v>5.1669999999999997E-3</v>
      </c>
      <c r="H28" s="8">
        <v>5.2449999999999997E-3</v>
      </c>
    </row>
    <row r="29" spans="3:8" x14ac:dyDescent="0.2">
      <c r="C29" s="8">
        <v>0.50143400000000005</v>
      </c>
      <c r="D29" s="8">
        <v>1.155913</v>
      </c>
      <c r="E29" s="8">
        <v>0.117546</v>
      </c>
      <c r="F29" s="8">
        <v>4.2713000000000001E-2</v>
      </c>
      <c r="G29" s="8">
        <v>0.100753</v>
      </c>
      <c r="H29" s="8">
        <v>4.3462000000000001E-2</v>
      </c>
    </row>
    <row r="30" spans="3:8" x14ac:dyDescent="0.2">
      <c r="C30" s="8">
        <v>0.95418499999999995</v>
      </c>
      <c r="D30" s="8">
        <v>1.4984059999999999</v>
      </c>
      <c r="E30" s="8">
        <v>0.44514999999999999</v>
      </c>
      <c r="F30" s="8">
        <v>2.5805999999999999E-2</v>
      </c>
      <c r="G30" s="8">
        <v>0.11827699999999999</v>
      </c>
      <c r="H30" s="8">
        <v>7.1492E-2</v>
      </c>
    </row>
    <row r="31" spans="3:8" x14ac:dyDescent="0.2">
      <c r="C31" s="8">
        <v>1.664955</v>
      </c>
      <c r="D31" s="8">
        <v>1.301472</v>
      </c>
      <c r="E31" s="8">
        <v>1.7275370000000001</v>
      </c>
      <c r="F31" s="8">
        <v>9.6771999999999997E-2</v>
      </c>
      <c r="G31" s="8">
        <v>0.105374</v>
      </c>
      <c r="H31" s="8">
        <v>0.16248299999999999</v>
      </c>
    </row>
    <row r="32" spans="3:8" x14ac:dyDescent="0.2">
      <c r="C32" s="8">
        <v>1.499433</v>
      </c>
      <c r="D32" s="8">
        <v>1.07907</v>
      </c>
      <c r="E32" s="8">
        <v>0.17096</v>
      </c>
      <c r="F32" s="8">
        <v>0</v>
      </c>
      <c r="G32" s="8">
        <v>0.103223</v>
      </c>
      <c r="H32" s="8">
        <v>1.5165E-2</v>
      </c>
    </row>
    <row r="33" spans="3:8" x14ac:dyDescent="0.2">
      <c r="C33" s="8">
        <v>0.65643799999999997</v>
      </c>
      <c r="D33" s="8">
        <v>0.86380299999999999</v>
      </c>
      <c r="E33" s="8">
        <v>0.64280999999999999</v>
      </c>
      <c r="F33" s="8">
        <v>2.7956000000000002E-2</v>
      </c>
      <c r="G33" s="8">
        <v>8.1717999999999999E-2</v>
      </c>
      <c r="H33" s="8">
        <v>9.7489999999999993E-2</v>
      </c>
    </row>
    <row r="34" spans="3:8" x14ac:dyDescent="0.2">
      <c r="C34" s="8">
        <v>1.015047</v>
      </c>
      <c r="D34" s="8">
        <v>0.98817200000000005</v>
      </c>
      <c r="E34" s="8">
        <v>0.51060099999999997</v>
      </c>
      <c r="F34" s="8">
        <v>5.3761999999999997E-2</v>
      </c>
      <c r="G34" s="8">
        <v>5.5912999999999997E-2</v>
      </c>
      <c r="H34" s="8">
        <v>3.6829000000000001E-2</v>
      </c>
    </row>
    <row r="35" spans="3:8" x14ac:dyDescent="0.2">
      <c r="C35" s="8">
        <v>1.06975</v>
      </c>
      <c r="D35" s="8">
        <v>0.83720799999999995</v>
      </c>
      <c r="E35" s="8">
        <v>0.307728</v>
      </c>
      <c r="F35" s="8">
        <v>0.24945600000000001</v>
      </c>
      <c r="G35" s="8">
        <v>0</v>
      </c>
      <c r="H35" s="8">
        <v>0.40512300000000001</v>
      </c>
    </row>
    <row r="36" spans="3:8" x14ac:dyDescent="0.2">
      <c r="C36" s="8">
        <v>0.88740600000000003</v>
      </c>
      <c r="D36" s="8">
        <v>0.70681099999999997</v>
      </c>
      <c r="E36" s="8">
        <v>1.0234799999999999</v>
      </c>
      <c r="F36" s="8">
        <v>0.19139300000000001</v>
      </c>
      <c r="G36" s="8">
        <v>4.3010000000000001E-3</v>
      </c>
      <c r="H36" s="8">
        <v>6.0659999999999999E-2</v>
      </c>
    </row>
    <row r="37" spans="3:8" x14ac:dyDescent="0.2">
      <c r="C37" s="8"/>
      <c r="D37" s="8">
        <v>0.65192600000000001</v>
      </c>
      <c r="E37" s="8">
        <v>1.0661510000000001</v>
      </c>
      <c r="F37" s="8">
        <v>2.1505E-2</v>
      </c>
      <c r="G37" s="8">
        <v>0.14838299999999999</v>
      </c>
      <c r="H37" s="8">
        <v>7.7992000000000006E-2</v>
      </c>
    </row>
    <row r="38" spans="3:8" x14ac:dyDescent="0.2">
      <c r="C38" s="8"/>
      <c r="D38" s="8">
        <v>0.57644399999999996</v>
      </c>
      <c r="E38" s="8">
        <v>0.67380200000000001</v>
      </c>
      <c r="F38" s="8">
        <v>6.6657999999999995E-2</v>
      </c>
      <c r="G38" s="8">
        <v>8.6020000000000003E-3</v>
      </c>
      <c r="H38" s="8">
        <v>8.6660000000000001E-3</v>
      </c>
    </row>
    <row r="39" spans="3:8" x14ac:dyDescent="0.2">
      <c r="C39" s="8"/>
      <c r="D39" s="8">
        <v>1.0842510000000001</v>
      </c>
      <c r="E39" s="8"/>
      <c r="F39" s="8"/>
      <c r="G39" s="8"/>
      <c r="H39" s="8">
        <v>0</v>
      </c>
    </row>
    <row r="40" spans="3:8" x14ac:dyDescent="0.2">
      <c r="C40" s="8"/>
      <c r="D40" s="8">
        <v>0.84408300000000003</v>
      </c>
      <c r="E40" s="8"/>
      <c r="F40" s="8"/>
      <c r="G40" s="8"/>
      <c r="H40" s="8">
        <v>4.1000000000000002E-2</v>
      </c>
    </row>
    <row r="41" spans="3:8" x14ac:dyDescent="0.2">
      <c r="C41" s="8"/>
      <c r="D41" s="8">
        <v>0.17156099999999999</v>
      </c>
      <c r="E41" s="8"/>
      <c r="F41" s="8"/>
      <c r="G41" s="8"/>
      <c r="H41" s="8">
        <v>5.5E-2</v>
      </c>
    </row>
    <row r="42" spans="3:8" x14ac:dyDescent="0.2">
      <c r="C42" s="8"/>
      <c r="D42" s="8">
        <v>0.96072900000000006</v>
      </c>
      <c r="E42" s="8"/>
      <c r="F42" s="8"/>
      <c r="G42" s="8"/>
      <c r="H42" s="8">
        <v>3.4000000000000002E-2</v>
      </c>
    </row>
    <row r="43" spans="3:8" x14ac:dyDescent="0.2">
      <c r="C43" s="8"/>
      <c r="D43" s="8">
        <v>0.24019699999999999</v>
      </c>
      <c r="E43" s="8"/>
      <c r="F43" s="8"/>
      <c r="G43" s="8"/>
      <c r="H43" s="8">
        <v>6.2E-2</v>
      </c>
    </row>
    <row r="44" spans="3:8" x14ac:dyDescent="0.2">
      <c r="C44" s="8"/>
      <c r="D44" s="8">
        <v>1.29013</v>
      </c>
      <c r="E44" s="8"/>
      <c r="F44" s="8"/>
      <c r="G44" s="8"/>
      <c r="H44" s="8">
        <v>5.5E-2</v>
      </c>
    </row>
    <row r="45" spans="3:8" x14ac:dyDescent="0.2">
      <c r="C45" s="8"/>
      <c r="D45" s="8">
        <v>1.29013</v>
      </c>
      <c r="E45" s="8"/>
      <c r="F45" s="8"/>
      <c r="G45" s="8"/>
      <c r="H45" s="8">
        <v>8.8999999999999996E-2</v>
      </c>
    </row>
    <row r="46" spans="3:8" x14ac:dyDescent="0.2">
      <c r="C46" s="8"/>
      <c r="D46" s="8">
        <v>1.269533</v>
      </c>
      <c r="E46" s="8"/>
      <c r="F46" s="8"/>
      <c r="G46" s="8"/>
      <c r="H46" s="8">
        <v>6.9000000000000006E-2</v>
      </c>
    </row>
    <row r="47" spans="3:8" x14ac:dyDescent="0.2">
      <c r="C47" s="8"/>
      <c r="D47" s="8">
        <v>1.928334</v>
      </c>
      <c r="E47" s="8"/>
      <c r="F47" s="8"/>
      <c r="G47" s="8"/>
      <c r="H47" s="8">
        <v>8.8999999999999996E-2</v>
      </c>
    </row>
    <row r="48" spans="3:8" x14ac:dyDescent="0.2">
      <c r="C48" s="8"/>
      <c r="D48" s="8">
        <v>1.235215</v>
      </c>
      <c r="E48" s="8"/>
      <c r="F48" s="8"/>
      <c r="G48" s="8"/>
      <c r="H48" s="8">
        <v>5.5E-2</v>
      </c>
    </row>
    <row r="49" spans="3:8" x14ac:dyDescent="0.2">
      <c r="C49" s="8"/>
      <c r="D49" s="8">
        <v>1.880295</v>
      </c>
      <c r="E49" s="8"/>
      <c r="F49" s="8"/>
      <c r="G49" s="8"/>
      <c r="H49" s="8">
        <v>9.6000000000000002E-2</v>
      </c>
    </row>
    <row r="50" spans="3:8" x14ac:dyDescent="0.2">
      <c r="C50" s="8"/>
      <c r="D50" s="8">
        <v>0.65192600000000001</v>
      </c>
      <c r="E50" s="8"/>
      <c r="F50" s="8"/>
      <c r="G50" s="8"/>
      <c r="H50" s="8">
        <v>2.1000000000000001E-2</v>
      </c>
    </row>
    <row r="51" spans="3:8" x14ac:dyDescent="0.2">
      <c r="C51" s="8"/>
      <c r="D51" s="8">
        <v>0.97445099999999996</v>
      </c>
      <c r="E51" s="8"/>
      <c r="F51" s="8"/>
      <c r="G51" s="8"/>
      <c r="H51" s="8">
        <v>0</v>
      </c>
    </row>
    <row r="52" spans="3:8" x14ac:dyDescent="0.2">
      <c r="C52" s="8"/>
      <c r="D52" s="8"/>
      <c r="E52" s="8"/>
      <c r="F52" s="8"/>
      <c r="G52" s="14"/>
      <c r="H52" s="8">
        <v>9.6000000000000002E-2</v>
      </c>
    </row>
    <row r="53" spans="3:8" x14ac:dyDescent="0.2">
      <c r="C53" s="8"/>
      <c r="D53" s="8"/>
      <c r="E53" s="8"/>
      <c r="F53" s="8"/>
      <c r="G53" s="14"/>
      <c r="H53" s="8">
        <v>0.11</v>
      </c>
    </row>
    <row r="54" spans="3:8" x14ac:dyDescent="0.2">
      <c r="C54" s="14"/>
      <c r="D54" s="14"/>
      <c r="E54" s="14"/>
      <c r="F54" s="14"/>
      <c r="G54" s="14"/>
      <c r="H54" s="8">
        <v>8.8999999999999996E-2</v>
      </c>
    </row>
    <row r="55" spans="3:8" x14ac:dyDescent="0.2">
      <c r="C55" s="14"/>
      <c r="D55" s="14"/>
      <c r="E55" s="14"/>
      <c r="F55" s="14"/>
      <c r="G55" s="14"/>
      <c r="H55" s="8">
        <v>9.6000000000000002E-2</v>
      </c>
    </row>
    <row r="56" spans="3:8" x14ac:dyDescent="0.2">
      <c r="C56" s="14"/>
      <c r="D56" s="14"/>
      <c r="E56" s="14"/>
      <c r="F56" s="14"/>
      <c r="G56" s="14"/>
      <c r="H56" s="8">
        <v>4.8000000000000001E-2</v>
      </c>
    </row>
    <row r="57" spans="3:8" x14ac:dyDescent="0.2">
      <c r="C57" s="14"/>
      <c r="D57" s="14"/>
      <c r="E57" s="14"/>
      <c r="F57" s="14"/>
      <c r="G57" s="14"/>
      <c r="H57" s="8">
        <v>7.0499999999999993E-2</v>
      </c>
    </row>
    <row r="58" spans="3:8" x14ac:dyDescent="0.2">
      <c r="C58" s="14"/>
      <c r="D58" s="14"/>
      <c r="E58" s="14"/>
      <c r="F58" s="14"/>
      <c r="G58" s="14"/>
      <c r="H58" s="8">
        <v>0.1449</v>
      </c>
    </row>
    <row r="59" spans="3:8" x14ac:dyDescent="0.2">
      <c r="C59" s="14"/>
      <c r="D59" s="14"/>
      <c r="E59" s="14"/>
      <c r="F59" s="14"/>
      <c r="G59" s="14"/>
      <c r="H59" s="8">
        <v>5.4800000000000001E-2</v>
      </c>
    </row>
    <row r="60" spans="3:8" x14ac:dyDescent="0.2">
      <c r="C60" s="14"/>
      <c r="D60" s="14"/>
      <c r="E60" s="14"/>
      <c r="F60" s="14"/>
      <c r="G60" s="14"/>
      <c r="H60" s="8">
        <v>0.1762</v>
      </c>
    </row>
    <row r="61" spans="3:8" x14ac:dyDescent="0.2">
      <c r="C61" s="14"/>
      <c r="D61" s="14"/>
      <c r="E61" s="14"/>
      <c r="F61" s="14"/>
      <c r="G61" s="14"/>
      <c r="H61" s="8">
        <v>0.1527</v>
      </c>
    </row>
    <row r="62" spans="3:8" x14ac:dyDescent="0.2">
      <c r="C62" s="14"/>
      <c r="D62" s="14"/>
      <c r="E62" s="14"/>
      <c r="F62" s="14"/>
      <c r="G62" s="14"/>
      <c r="H62" s="8">
        <v>5.8700000000000002E-2</v>
      </c>
    </row>
    <row r="63" spans="3:8" x14ac:dyDescent="0.2">
      <c r="C63" s="14"/>
      <c r="D63" s="14"/>
      <c r="E63" s="14"/>
      <c r="F63" s="14"/>
      <c r="G63" s="14"/>
      <c r="H63" s="8">
        <v>0.29749999999999999</v>
      </c>
    </row>
    <row r="64" spans="3:8" x14ac:dyDescent="0.2">
      <c r="C64" s="14"/>
      <c r="D64" s="14"/>
      <c r="E64" s="14"/>
      <c r="F64" s="14"/>
      <c r="G64" s="14"/>
      <c r="H64" s="8">
        <v>0.32490000000000002</v>
      </c>
    </row>
    <row r="65" spans="3:8" x14ac:dyDescent="0.2">
      <c r="C65" s="14"/>
      <c r="D65" s="14"/>
      <c r="E65" s="14"/>
      <c r="F65" s="14"/>
      <c r="G65" s="14"/>
      <c r="H65" s="8">
        <v>0.18920000000000001</v>
      </c>
    </row>
    <row r="66" spans="3:8" x14ac:dyDescent="0.2">
      <c r="C66" s="14"/>
      <c r="D66" s="14"/>
      <c r="E66" s="14"/>
      <c r="F66" s="14"/>
      <c r="G66" s="14"/>
      <c r="H66" s="8">
        <v>0.45319999999999999</v>
      </c>
    </row>
    <row r="67" spans="3:8" x14ac:dyDescent="0.2">
      <c r="C67" s="14"/>
      <c r="D67" s="14"/>
      <c r="E67" s="14"/>
      <c r="F67" s="14"/>
      <c r="G67" s="14"/>
      <c r="H67" s="8">
        <v>0.2049</v>
      </c>
    </row>
    <row r="68" spans="3:8" x14ac:dyDescent="0.2">
      <c r="C68" s="14"/>
      <c r="D68" s="14"/>
      <c r="E68" s="14"/>
      <c r="F68" s="14"/>
      <c r="G68" s="14"/>
      <c r="H68" s="8">
        <v>6.3100000000000003E-2</v>
      </c>
    </row>
    <row r="69" spans="3:8" x14ac:dyDescent="0.2">
      <c r="C69" s="14"/>
      <c r="D69" s="14"/>
      <c r="E69" s="14"/>
      <c r="F69" s="14"/>
      <c r="G69" s="14"/>
      <c r="H69" s="8">
        <v>0</v>
      </c>
    </row>
    <row r="70" spans="3:8" x14ac:dyDescent="0.2">
      <c r="C70" s="14"/>
      <c r="D70" s="14"/>
      <c r="E70" s="14"/>
      <c r="F70" s="14"/>
      <c r="G70" s="14"/>
      <c r="H70" s="8">
        <v>0.1419</v>
      </c>
    </row>
    <row r="71" spans="3:8" x14ac:dyDescent="0.2">
      <c r="C71" s="14"/>
      <c r="D71" s="14"/>
      <c r="E71" s="14"/>
      <c r="F71" s="14"/>
      <c r="G71" s="14"/>
      <c r="H71" s="8">
        <v>0.70540000000000003</v>
      </c>
    </row>
    <row r="72" spans="3:8" x14ac:dyDescent="0.2">
      <c r="C72" s="14"/>
      <c r="D72" s="14"/>
      <c r="E72" s="14"/>
      <c r="F72" s="14"/>
      <c r="G72" s="14"/>
      <c r="H72" s="8">
        <v>0.25609999999999999</v>
      </c>
    </row>
    <row r="73" spans="3:8" x14ac:dyDescent="0.2">
      <c r="C73" s="14"/>
      <c r="D73" s="14"/>
      <c r="E73" s="14"/>
      <c r="F73" s="14"/>
      <c r="G73" s="14"/>
      <c r="H73" s="8">
        <v>0.2364</v>
      </c>
    </row>
    <row r="74" spans="3:8" x14ac:dyDescent="0.2">
      <c r="C74" s="14"/>
      <c r="D74" s="14"/>
      <c r="E74" s="14"/>
      <c r="F74" s="14"/>
      <c r="G74" s="14"/>
      <c r="H74" s="8">
        <v>0.27979999999999999</v>
      </c>
    </row>
    <row r="75" spans="3:8" x14ac:dyDescent="0.2">
      <c r="C75" s="14"/>
      <c r="D75" s="14"/>
      <c r="E75" s="14"/>
      <c r="F75" s="14"/>
      <c r="G75" s="14"/>
      <c r="H75" s="8">
        <v>0</v>
      </c>
    </row>
    <row r="76" spans="3:8" x14ac:dyDescent="0.2">
      <c r="C76" s="14"/>
      <c r="D76" s="14"/>
      <c r="E76" s="14"/>
      <c r="F76" s="14"/>
      <c r="G76" s="14"/>
      <c r="H76" s="8">
        <v>4.36E-2</v>
      </c>
    </row>
    <row r="77" spans="3:8" x14ac:dyDescent="0.2">
      <c r="C77" s="14"/>
      <c r="D77" s="14"/>
      <c r="E77" s="14"/>
      <c r="F77" s="14"/>
      <c r="G77" s="14"/>
      <c r="H77" s="8">
        <v>6.1999999999999998E-3</v>
      </c>
    </row>
    <row r="78" spans="3:8" x14ac:dyDescent="0.2">
      <c r="C78" s="14"/>
      <c r="D78" s="14"/>
      <c r="E78" s="14"/>
      <c r="F78" s="14"/>
      <c r="G78" s="14"/>
      <c r="H78" s="8">
        <v>6.1999999999999998E-3</v>
      </c>
    </row>
    <row r="79" spans="3:8" x14ac:dyDescent="0.2">
      <c r="C79" s="14"/>
      <c r="D79" s="14"/>
      <c r="E79" s="14"/>
      <c r="F79" s="14"/>
      <c r="G79" s="14"/>
      <c r="H79" s="8">
        <v>1.2500000000000001E-2</v>
      </c>
    </row>
    <row r="80" spans="3:8" x14ac:dyDescent="0.2">
      <c r="C80" s="14"/>
      <c r="D80" s="14"/>
      <c r="E80" s="14"/>
      <c r="F80" s="14"/>
      <c r="G80" s="14"/>
      <c r="H80" s="8">
        <v>6.1999999999999998E-3</v>
      </c>
    </row>
    <row r="81" spans="3:8" x14ac:dyDescent="0.2">
      <c r="C81" s="14"/>
      <c r="D81" s="14"/>
      <c r="E81" s="14"/>
      <c r="F81" s="14"/>
      <c r="G81" s="14"/>
      <c r="H81" s="8">
        <v>3.9600000000000003E-2</v>
      </c>
    </row>
    <row r="82" spans="3:8" x14ac:dyDescent="0.2">
      <c r="C82" s="14"/>
      <c r="D82" s="14"/>
      <c r="E82" s="14"/>
      <c r="F82" s="14"/>
      <c r="G82" s="14"/>
      <c r="H82" s="8">
        <v>1.5599999999999999E-2</v>
      </c>
    </row>
    <row r="83" spans="3:8" x14ac:dyDescent="0.2">
      <c r="C83" s="14"/>
      <c r="D83" s="14"/>
      <c r="E83" s="14"/>
      <c r="F83" s="14"/>
      <c r="G83" s="14"/>
      <c r="H83" s="8">
        <v>2.9000000000000001E-2</v>
      </c>
    </row>
    <row r="84" spans="3:8" x14ac:dyDescent="0.2">
      <c r="C84" s="14"/>
      <c r="D84" s="14"/>
      <c r="E84" s="14"/>
      <c r="F84" s="14"/>
      <c r="G84" s="14"/>
      <c r="H84" s="8">
        <v>2.4199999999999999E-2</v>
      </c>
    </row>
    <row r="85" spans="3:8" x14ac:dyDescent="0.2">
      <c r="C85" s="14"/>
      <c r="D85" s="14"/>
      <c r="E85" s="14"/>
      <c r="F85" s="14"/>
      <c r="G85" s="14"/>
      <c r="H85" s="8">
        <v>7.4999999999999997E-2</v>
      </c>
    </row>
    <row r="86" spans="3:8" x14ac:dyDescent="0.2">
      <c r="C86" s="14"/>
      <c r="D86" s="14"/>
      <c r="E86" s="14"/>
      <c r="F86" s="14"/>
      <c r="G86" s="14"/>
      <c r="H86" s="8">
        <v>2.3999999999999998E-3</v>
      </c>
    </row>
    <row r="87" spans="3:8" x14ac:dyDescent="0.2">
      <c r="C87" s="14"/>
      <c r="D87" s="14"/>
      <c r="E87" s="14"/>
      <c r="F87" s="14"/>
      <c r="G87" s="14"/>
      <c r="H87" s="8">
        <v>5.3199999999999997E-2</v>
      </c>
    </row>
    <row r="88" spans="3:8" x14ac:dyDescent="0.2">
      <c r="C88" s="14"/>
      <c r="D88" s="14"/>
      <c r="E88" s="14"/>
      <c r="F88" s="14"/>
      <c r="G88" s="14"/>
      <c r="H88" s="8">
        <v>2.18E-2</v>
      </c>
    </row>
    <row r="89" spans="3:8" x14ac:dyDescent="0.2">
      <c r="C89" s="14"/>
      <c r="D89" s="14"/>
      <c r="E89" s="14"/>
      <c r="F89" s="14"/>
      <c r="G89" s="14"/>
      <c r="H89" s="8">
        <v>0</v>
      </c>
    </row>
    <row r="90" spans="3:8" x14ac:dyDescent="0.2">
      <c r="C90" s="14"/>
      <c r="D90" s="14"/>
      <c r="E90" s="14"/>
      <c r="F90" s="14"/>
      <c r="G90" s="14"/>
      <c r="H90" s="8">
        <v>4.7999999999999996E-3</v>
      </c>
    </row>
    <row r="91" spans="3:8" x14ac:dyDescent="0.2">
      <c r="C91" s="14"/>
      <c r="D91" s="14"/>
      <c r="E91" s="14"/>
      <c r="F91" s="14"/>
      <c r="G91" s="14"/>
      <c r="H91" s="8">
        <v>1.21E-2</v>
      </c>
    </row>
    <row r="92" spans="3:8" x14ac:dyDescent="0.2">
      <c r="C92" s="14"/>
      <c r="D92" s="14"/>
      <c r="E92" s="14"/>
      <c r="F92" s="14"/>
      <c r="G92" s="14"/>
      <c r="H92" s="8">
        <v>0.05</v>
      </c>
    </row>
    <row r="93" spans="3:8" x14ac:dyDescent="0.2">
      <c r="C93" s="14"/>
      <c r="D93" s="14"/>
      <c r="E93" s="14"/>
      <c r="F93" s="14"/>
      <c r="G93" s="14"/>
      <c r="H93" s="8">
        <v>2.3599999999999999E-2</v>
      </c>
    </row>
    <row r="94" spans="3:8" x14ac:dyDescent="0.2">
      <c r="C94" s="14"/>
      <c r="D94" s="14"/>
      <c r="E94" s="14"/>
      <c r="F94" s="14"/>
      <c r="G94" s="14"/>
      <c r="H94" s="8">
        <v>5.5999999999999999E-3</v>
      </c>
    </row>
    <row r="95" spans="3:8" x14ac:dyDescent="0.2">
      <c r="C95" s="14"/>
      <c r="D95" s="14"/>
      <c r="E95" s="14"/>
      <c r="F95" s="14"/>
      <c r="G95" s="14"/>
      <c r="H95" s="8">
        <v>9.7000000000000003E-3</v>
      </c>
    </row>
    <row r="96" spans="3:8" x14ac:dyDescent="0.2">
      <c r="C96" s="14"/>
      <c r="D96" s="14"/>
      <c r="E96" s="14"/>
      <c r="F96" s="14"/>
      <c r="G96" s="14"/>
      <c r="H96" s="8">
        <v>0</v>
      </c>
    </row>
    <row r="97" spans="3:8" x14ac:dyDescent="0.2">
      <c r="C97" s="14"/>
      <c r="D97" s="14"/>
      <c r="E97" s="14"/>
      <c r="F97" s="14"/>
      <c r="G97" s="14"/>
      <c r="H97" s="8">
        <v>8.3000000000000001E-3</v>
      </c>
    </row>
    <row r="98" spans="3:8" x14ac:dyDescent="0.2">
      <c r="C98" s="14"/>
      <c r="D98" s="14"/>
      <c r="E98" s="14"/>
      <c r="F98" s="14"/>
      <c r="G98" s="14"/>
      <c r="H98" s="8">
        <v>0</v>
      </c>
    </row>
    <row r="99" spans="3:8" x14ac:dyDescent="0.2">
      <c r="C99" s="14"/>
      <c r="D99" s="14"/>
      <c r="E99" s="14"/>
      <c r="F99" s="14"/>
      <c r="G99" s="14"/>
      <c r="H99" s="8">
        <v>3.0599999999999999E-2</v>
      </c>
    </row>
    <row r="100" spans="3:8" x14ac:dyDescent="0.2">
      <c r="C100" s="14"/>
      <c r="D100" s="14"/>
      <c r="E100" s="14"/>
      <c r="F100" s="14"/>
      <c r="G100" s="14"/>
      <c r="H100" s="8">
        <v>8.0999999999999996E-3</v>
      </c>
    </row>
    <row r="101" spans="3:8" x14ac:dyDescent="0.2">
      <c r="C101" s="14"/>
      <c r="D101" s="14"/>
      <c r="E101" s="14"/>
      <c r="F101" s="14"/>
      <c r="G101" s="14"/>
      <c r="H101" s="8">
        <v>0.11459999999999999</v>
      </c>
    </row>
    <row r="102" spans="3:8" x14ac:dyDescent="0.2">
      <c r="C102" s="14"/>
      <c r="D102" s="14"/>
      <c r="E102" s="14"/>
      <c r="F102" s="14"/>
      <c r="G102" s="14"/>
      <c r="H102" s="8">
        <v>1.6000000000000001E-3</v>
      </c>
    </row>
    <row r="103" spans="3:8" x14ac:dyDescent="0.2">
      <c r="C103" s="14"/>
      <c r="D103" s="14"/>
      <c r="E103" s="14"/>
      <c r="F103" s="14"/>
      <c r="G103" s="14"/>
      <c r="H103" s="8">
        <v>6.4999999999999997E-3</v>
      </c>
    </row>
    <row r="104" spans="3:8" x14ac:dyDescent="0.2">
      <c r="C104" s="14"/>
      <c r="D104" s="14"/>
      <c r="E104" s="14"/>
      <c r="F104" s="14"/>
      <c r="G104" s="14"/>
      <c r="H104" s="8">
        <v>0</v>
      </c>
    </row>
    <row r="105" spans="3:8" x14ac:dyDescent="0.2">
      <c r="C105" s="14"/>
      <c r="D105" s="14"/>
      <c r="E105" s="14"/>
      <c r="F105" s="14"/>
      <c r="G105" s="14"/>
      <c r="H105" s="8">
        <v>0.05</v>
      </c>
    </row>
    <row r="106" spans="3:8" x14ac:dyDescent="0.2">
      <c r="C106" s="14"/>
      <c r="D106" s="14"/>
      <c r="E106" s="14"/>
      <c r="F106" s="14"/>
      <c r="G106" s="14"/>
      <c r="H106" s="8">
        <v>1.1299999999999999E-2</v>
      </c>
    </row>
    <row r="107" spans="3:8" x14ac:dyDescent="0.2">
      <c r="C107" s="14"/>
      <c r="D107" s="14"/>
      <c r="E107" s="14"/>
      <c r="F107" s="14"/>
      <c r="G107" s="14"/>
      <c r="H107" s="8">
        <v>4.7999999999999996E-3</v>
      </c>
    </row>
    <row r="108" spans="3:8" x14ac:dyDescent="0.2">
      <c r="C108" s="14"/>
      <c r="D108" s="14"/>
      <c r="E108" s="14"/>
      <c r="F108" s="14"/>
      <c r="G108" s="14"/>
      <c r="H108" s="8">
        <v>7.7000000000000002E-3</v>
      </c>
    </row>
    <row r="109" spans="3:8" x14ac:dyDescent="0.2">
      <c r="C109" s="14"/>
      <c r="D109" s="14"/>
      <c r="E109" s="14"/>
      <c r="F109" s="14"/>
      <c r="G109" s="14"/>
      <c r="H109" s="8">
        <v>7.7000000000000002E-3</v>
      </c>
    </row>
    <row r="110" spans="3:8" x14ac:dyDescent="0.2">
      <c r="C110" s="14"/>
      <c r="D110" s="14"/>
      <c r="E110" s="14"/>
      <c r="F110" s="14"/>
      <c r="G110" s="14"/>
      <c r="H110" s="8">
        <v>0</v>
      </c>
    </row>
    <row r="111" spans="3:8" x14ac:dyDescent="0.2">
      <c r="C111" s="14"/>
      <c r="D111" s="7"/>
      <c r="E111" s="14"/>
      <c r="F111" s="14"/>
      <c r="G111" s="14"/>
      <c r="H111" s="8">
        <v>0</v>
      </c>
    </row>
    <row r="112" spans="3:8" x14ac:dyDescent="0.2">
      <c r="C112" s="14"/>
      <c r="D112" s="7"/>
      <c r="E112" s="14"/>
      <c r="F112" s="14"/>
      <c r="G112" s="14"/>
      <c r="H112" s="8">
        <v>1.24E-2</v>
      </c>
    </row>
    <row r="113" spans="3:8" x14ac:dyDescent="0.2">
      <c r="C113" s="14"/>
      <c r="D113" s="7"/>
      <c r="E113" s="14"/>
      <c r="F113" s="14"/>
      <c r="G113" s="14"/>
      <c r="H113" s="8">
        <v>0</v>
      </c>
    </row>
    <row r="114" spans="3:8" x14ac:dyDescent="0.2">
      <c r="C114" s="14"/>
      <c r="D114" s="7"/>
      <c r="E114" s="14"/>
      <c r="F114" s="14"/>
      <c r="G114" s="14"/>
      <c r="H114" s="8">
        <v>1.8599999999999998E-2</v>
      </c>
    </row>
    <row r="115" spans="3:8" x14ac:dyDescent="0.2">
      <c r="C115" s="2"/>
      <c r="E115" s="2"/>
      <c r="F115" s="2"/>
      <c r="G115" s="2"/>
    </row>
    <row r="116" spans="3:8" x14ac:dyDescent="0.2">
      <c r="C116" s="2">
        <f>COUNT(C5:C114)</f>
        <v>32</v>
      </c>
      <c r="D116" s="2">
        <f t="shared" ref="D116:H116" si="0">COUNT(D5:D114)</f>
        <v>47</v>
      </c>
      <c r="E116" s="2">
        <f t="shared" si="0"/>
        <v>34</v>
      </c>
      <c r="F116" s="2">
        <f t="shared" si="0"/>
        <v>34</v>
      </c>
      <c r="G116" s="2">
        <f t="shared" si="0"/>
        <v>34</v>
      </c>
      <c r="H116" s="2">
        <f t="shared" si="0"/>
        <v>110</v>
      </c>
    </row>
    <row r="117" spans="3:8" x14ac:dyDescent="0.2">
      <c r="C117" s="2"/>
      <c r="E117" s="2"/>
      <c r="F117" s="2"/>
      <c r="G117" s="2"/>
    </row>
    <row r="118" spans="3:8" x14ac:dyDescent="0.2">
      <c r="C118" s="2"/>
      <c r="E118" s="2"/>
      <c r="F118" s="2"/>
      <c r="G118" s="2"/>
    </row>
    <row r="119" spans="3:8" x14ac:dyDescent="0.2">
      <c r="C119" s="2"/>
      <c r="E119" s="2"/>
      <c r="F119" s="2"/>
      <c r="G119" s="2"/>
    </row>
    <row r="120" spans="3:8" x14ac:dyDescent="0.2">
      <c r="C120" s="2"/>
      <c r="E120" s="2"/>
      <c r="F120" s="2"/>
      <c r="G120" s="2"/>
    </row>
    <row r="121" spans="3:8" x14ac:dyDescent="0.2">
      <c r="C121" s="2"/>
      <c r="E121" s="2"/>
      <c r="F121" s="2"/>
      <c r="G121" s="2"/>
    </row>
    <row r="122" spans="3:8" x14ac:dyDescent="0.2">
      <c r="C122" s="2"/>
      <c r="E122" s="2"/>
      <c r="F122" s="2"/>
      <c r="G122" s="2"/>
    </row>
    <row r="123" spans="3:8" x14ac:dyDescent="0.2">
      <c r="E123" s="2"/>
      <c r="F123" s="2"/>
      <c r="G123" s="2"/>
    </row>
  </sheetData>
  <mergeCells count="2">
    <mergeCell ref="D3:H3"/>
    <mergeCell ref="C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46214-73B8-BE48-9697-D944A3807B82}">
  <dimension ref="C2:H21"/>
  <sheetViews>
    <sheetView tabSelected="1" workbookViewId="0">
      <selection activeCell="C22" sqref="C22:H22"/>
    </sheetView>
  </sheetViews>
  <sheetFormatPr baseColWidth="10" defaultRowHeight="16" x14ac:dyDescent="0.2"/>
  <cols>
    <col min="3" max="8" width="10.83203125" style="3"/>
  </cols>
  <sheetData>
    <row r="2" spans="3:8" x14ac:dyDescent="0.2">
      <c r="C2" s="17" t="s">
        <v>16</v>
      </c>
      <c r="D2" s="18"/>
      <c r="E2" s="18"/>
      <c r="F2" s="18"/>
      <c r="G2" s="18"/>
      <c r="H2" s="18"/>
    </row>
    <row r="3" spans="3:8" x14ac:dyDescent="0.2">
      <c r="C3" s="15"/>
      <c r="D3" s="19" t="s">
        <v>14</v>
      </c>
      <c r="E3" s="20"/>
      <c r="F3" s="20"/>
      <c r="G3" s="20"/>
      <c r="H3" s="20"/>
    </row>
    <row r="4" spans="3:8" ht="17" thickBot="1" x14ac:dyDescent="0.25">
      <c r="C4" s="16" t="s">
        <v>0</v>
      </c>
      <c r="D4" s="16" t="s">
        <v>9</v>
      </c>
      <c r="E4" s="16" t="s">
        <v>10</v>
      </c>
      <c r="F4" s="16" t="s">
        <v>11</v>
      </c>
      <c r="G4" s="16" t="s">
        <v>12</v>
      </c>
      <c r="H4" s="16" t="s">
        <v>13</v>
      </c>
    </row>
    <row r="5" spans="3:8" x14ac:dyDescent="0.2">
      <c r="C5" s="11">
        <v>1116</v>
      </c>
      <c r="D5" s="11">
        <v>1167</v>
      </c>
      <c r="E5" s="11">
        <v>562</v>
      </c>
      <c r="F5" s="11">
        <v>398</v>
      </c>
      <c r="G5" s="11">
        <v>318.55</v>
      </c>
      <c r="H5" s="11">
        <v>421</v>
      </c>
    </row>
    <row r="6" spans="3:8" x14ac:dyDescent="0.2">
      <c r="C6" s="6">
        <v>921</v>
      </c>
      <c r="D6" s="6">
        <v>1280</v>
      </c>
      <c r="E6" s="6">
        <v>363</v>
      </c>
      <c r="F6" s="6">
        <v>316</v>
      </c>
      <c r="G6" s="6">
        <v>310.5</v>
      </c>
      <c r="H6" s="6">
        <v>359</v>
      </c>
    </row>
    <row r="7" spans="3:8" x14ac:dyDescent="0.2">
      <c r="C7" s="6">
        <v>1193</v>
      </c>
      <c r="D7" s="6">
        <v>973</v>
      </c>
      <c r="E7" s="6">
        <v>334</v>
      </c>
      <c r="F7" s="6">
        <v>345</v>
      </c>
      <c r="G7" s="6">
        <v>320.85000000000002</v>
      </c>
      <c r="H7" s="6">
        <v>404</v>
      </c>
    </row>
    <row r="8" spans="3:8" x14ac:dyDescent="0.2">
      <c r="C8" s="6">
        <v>934</v>
      </c>
      <c r="D8" s="6">
        <v>939</v>
      </c>
      <c r="E8" s="6">
        <v>355</v>
      </c>
      <c r="F8" s="6">
        <v>290</v>
      </c>
      <c r="G8" s="6">
        <v>257.60000000000002</v>
      </c>
      <c r="H8" s="6">
        <v>456</v>
      </c>
    </row>
    <row r="9" spans="3:8" x14ac:dyDescent="0.2">
      <c r="C9" s="6">
        <v>1071</v>
      </c>
      <c r="D9" s="6">
        <v>1043</v>
      </c>
      <c r="E9" s="6">
        <v>406</v>
      </c>
      <c r="F9" s="6">
        <v>379</v>
      </c>
      <c r="G9" s="6">
        <v>303.60000000000002</v>
      </c>
      <c r="H9" s="6">
        <v>401</v>
      </c>
    </row>
    <row r="10" spans="3:8" x14ac:dyDescent="0.2">
      <c r="C10" s="6">
        <v>1159</v>
      </c>
      <c r="D10" s="6">
        <v>1347</v>
      </c>
      <c r="E10" s="6">
        <v>322</v>
      </c>
      <c r="F10" s="6">
        <v>406</v>
      </c>
      <c r="G10" s="6">
        <v>339.25</v>
      </c>
      <c r="H10" s="6">
        <v>364</v>
      </c>
    </row>
    <row r="11" spans="3:8" x14ac:dyDescent="0.2">
      <c r="C11" s="6">
        <v>1005</v>
      </c>
      <c r="D11" s="6">
        <v>1208</v>
      </c>
      <c r="E11" s="6">
        <v>323</v>
      </c>
      <c r="F11" s="6"/>
      <c r="G11" s="6">
        <v>409.4</v>
      </c>
      <c r="H11" s="6">
        <v>130</v>
      </c>
    </row>
    <row r="12" spans="3:8" x14ac:dyDescent="0.2">
      <c r="C12" s="6"/>
      <c r="D12" s="6">
        <v>1176</v>
      </c>
      <c r="E12" s="6">
        <v>450</v>
      </c>
      <c r="F12" s="6"/>
      <c r="G12" s="6">
        <v>381.8</v>
      </c>
      <c r="H12" s="6"/>
    </row>
    <row r="13" spans="3:8" x14ac:dyDescent="0.2">
      <c r="C13" s="6"/>
      <c r="D13" s="6">
        <v>1203</v>
      </c>
      <c r="E13" s="6"/>
      <c r="F13" s="6"/>
      <c r="G13" s="6">
        <v>391</v>
      </c>
      <c r="H13" s="6"/>
    </row>
    <row r="14" spans="3:8" x14ac:dyDescent="0.2">
      <c r="C14" s="6"/>
      <c r="D14" s="6">
        <v>1108</v>
      </c>
      <c r="E14" s="6"/>
      <c r="F14" s="6"/>
      <c r="G14" s="6">
        <v>334.65</v>
      </c>
      <c r="H14" s="6"/>
    </row>
    <row r="15" spans="3:8" x14ac:dyDescent="0.2">
      <c r="C15" s="6"/>
      <c r="D15" s="6">
        <v>1404</v>
      </c>
      <c r="E15" s="6"/>
      <c r="F15" s="6"/>
      <c r="G15" s="6">
        <v>365.7</v>
      </c>
      <c r="H15" s="6"/>
    </row>
    <row r="16" spans="3:8" x14ac:dyDescent="0.2">
      <c r="C16" s="6"/>
      <c r="D16" s="6">
        <v>1246</v>
      </c>
      <c r="E16" s="6"/>
      <c r="F16" s="6"/>
      <c r="G16" s="6">
        <v>355.35</v>
      </c>
      <c r="H16" s="6"/>
    </row>
    <row r="17" spans="3:8" x14ac:dyDescent="0.2">
      <c r="C17" s="6"/>
      <c r="D17" s="6">
        <v>1197</v>
      </c>
      <c r="E17" s="6"/>
      <c r="F17" s="6"/>
      <c r="G17" s="6"/>
      <c r="H17" s="6"/>
    </row>
    <row r="18" spans="3:8" x14ac:dyDescent="0.2">
      <c r="C18" s="6"/>
      <c r="D18" s="6">
        <v>1094</v>
      </c>
      <c r="E18" s="6"/>
      <c r="F18" s="6"/>
      <c r="G18" s="6"/>
      <c r="H18" s="6"/>
    </row>
    <row r="19" spans="3:8" x14ac:dyDescent="0.2">
      <c r="C19" s="6"/>
      <c r="D19" s="6">
        <v>1057</v>
      </c>
      <c r="E19" s="6"/>
      <c r="F19" s="6"/>
      <c r="G19" s="6"/>
      <c r="H19" s="6"/>
    </row>
    <row r="20" spans="3:8" x14ac:dyDescent="0.2">
      <c r="C20" s="6"/>
      <c r="D20" s="6">
        <v>1214</v>
      </c>
      <c r="E20" s="6"/>
      <c r="F20" s="6"/>
      <c r="G20" s="6"/>
      <c r="H20" s="6"/>
    </row>
    <row r="21" spans="3:8" x14ac:dyDescent="0.2">
      <c r="C21" s="1"/>
      <c r="E21" s="1"/>
      <c r="F21" s="1"/>
      <c r="G21" s="1"/>
      <c r="H21" s="1"/>
    </row>
  </sheetData>
  <mergeCells count="2">
    <mergeCell ref="C2:H2"/>
    <mergeCell ref="D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1f</vt:lpstr>
      <vt:lpstr>Fig.1g</vt:lpstr>
      <vt:lpstr>Fig.1h</vt:lpstr>
      <vt:lpstr>Fig.1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Friedrichs</dc:creator>
  <cp:lastModifiedBy>Jens Friedrichs</cp:lastModifiedBy>
  <dcterms:created xsi:type="dcterms:W3CDTF">2022-10-12T07:40:52Z</dcterms:created>
  <dcterms:modified xsi:type="dcterms:W3CDTF">2023-02-23T13:22:35Z</dcterms:modified>
</cp:coreProperties>
</file>